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8" firstSheet="0" activeTab="0"/>
  </bookViews>
  <sheets>
    <sheet name="Sorted CDPs" sheetId="1" state="visible" r:id="rId2"/>
    <sheet name="Cross1by1" sheetId="2" state="visible" r:id="rId3"/>
    <sheet name="Connectivity score C1C3 analysi" sheetId="3" state="visible" r:id="rId4"/>
    <sheet name="Connectivity score C1C3-5 analy" sheetId="4" state="visible" r:id="rId5"/>
  </sheets>
  <definedNames>
    <definedName function="false" hidden="false" name="__Anonymous_Sheet_DB__0" vbProcedure="false">'Sorted CDPs'!$K$4:$N$78</definedName>
    <definedName function="false" hidden="false" name="__Anonymous_Sheet_DB__2" vbProcedure="false">'Connectivity score C1C3 analysi'!$1:$65536</definedName>
    <definedName function="false" hidden="false" name="__Anonymous_Sheet_DB__3" vbProcedure="false">'Connectivity score C1C3-5 analy'!$A$2:$I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4" uniqueCount="341">
  <si>
    <t xml:space="preserve">Thr = 57</t>
  </si>
  <si>
    <t xml:space="preserve">C1C3-1</t>
  </si>
  <si>
    <t xml:space="preserve">Thr = 71</t>
  </si>
  <si>
    <t xml:space="preserve">C1C3-3</t>
  </si>
  <si>
    <t xml:space="preserve">Thr = 66</t>
  </si>
  <si>
    <t xml:space="preserve">C1C3-5</t>
  </si>
  <si>
    <t xml:space="preserve">Thr = 54</t>
  </si>
  <si>
    <t xml:space="preserve">C2C3-4</t>
  </si>
  <si>
    <t xml:space="preserve">Thr = 31</t>
  </si>
  <si>
    <t xml:space="preserve">C1C3-2</t>
  </si>
  <si>
    <t xml:space="preserve">P-value = -1058.177445139022</t>
  </si>
  <si>
    <t xml:space="preserve">P-value = -1342.901246710429</t>
  </si>
  <si>
    <t xml:space="preserve">P-value = -789.4643963277749</t>
  </si>
  <si>
    <t xml:space="preserve">P-value = -1183.3823592063454</t>
  </si>
  <si>
    <t xml:space="preserve">P-value = -520.4730275230033</t>
  </si>
  <si>
    <t xml:space="preserve">Cleft</t>
  </si>
  <si>
    <t xml:space="preserve">Subfamily SDP Cleft</t>
  </si>
  <si>
    <t xml:space="preserve">position</t>
  </si>
  <si>
    <t xml:space="preserve">1_5bsm</t>
  </si>
  <si>
    <t xml:space="preserve">amino acid</t>
  </si>
  <si>
    <t xml:space="preserve">Z-score</t>
  </si>
  <si>
    <t xml:space="preserve">F</t>
  </si>
  <si>
    <t xml:space="preserve">7.369129012894513</t>
  </si>
  <si>
    <t xml:space="preserve">7.462956616693639</t>
  </si>
  <si>
    <t xml:space="preserve">R</t>
  </si>
  <si>
    <t xml:space="preserve">6.29476701947264</t>
  </si>
  <si>
    <t xml:space="preserve">7.243314861659802</t>
  </si>
  <si>
    <t xml:space="preserve">K</t>
  </si>
  <si>
    <t xml:space="preserve">6.583356911290434</t>
  </si>
  <si>
    <t xml:space="preserve">I</t>
  </si>
  <si>
    <t xml:space="preserve">9.045599390185687</t>
  </si>
  <si>
    <t xml:space="preserve">8.128992742922199</t>
  </si>
  <si>
    <t xml:space="preserve">9.33105123563731</t>
  </si>
  <si>
    <t xml:space="preserve">P</t>
  </si>
  <si>
    <t xml:space="preserve">6.434499124786304</t>
  </si>
  <si>
    <t xml:space="preserve">8.311949940916477</t>
  </si>
  <si>
    <t xml:space="preserve">6.960427083609016</t>
  </si>
  <si>
    <t xml:space="preserve">L</t>
  </si>
  <si>
    <t xml:space="preserve">8.507564444466487</t>
  </si>
  <si>
    <t xml:space="preserve">9.291591514798153</t>
  </si>
  <si>
    <t xml:space="preserve">H</t>
  </si>
  <si>
    <t xml:space="preserve">6.515872534023099</t>
  </si>
  <si>
    <t xml:space="preserve">Y</t>
  </si>
  <si>
    <t xml:space="preserve">14.333781536946677</t>
  </si>
  <si>
    <t xml:space="preserve">7.557441353922244</t>
  </si>
  <si>
    <t xml:space="preserve">8.721896956921148</t>
  </si>
  <si>
    <t xml:space="preserve">9.430816864136323</t>
  </si>
  <si>
    <t xml:space="preserve">8.47941142428834</t>
  </si>
  <si>
    <t xml:space="preserve">C</t>
  </si>
  <si>
    <t xml:space="preserve">8.641203953484375</t>
  </si>
  <si>
    <t xml:space="preserve">11.542020253930255</t>
  </si>
  <si>
    <t xml:space="preserve">10.610455564966152</t>
  </si>
  <si>
    <t xml:space="preserve">10.84455859820856</t>
  </si>
  <si>
    <t xml:space="preserve">10.661494067469352</t>
  </si>
  <si>
    <t xml:space="preserve">V</t>
  </si>
  <si>
    <t xml:space="preserve">6.4580027034792025</t>
  </si>
  <si>
    <t xml:space="preserve">5.638176472516658</t>
  </si>
  <si>
    <t xml:space="preserve">7.696508768406394</t>
  </si>
  <si>
    <t xml:space="preserve">S</t>
  </si>
  <si>
    <t xml:space="preserve">7.170669803726957</t>
  </si>
  <si>
    <t xml:space="preserve">6.518521115608442</t>
  </si>
  <si>
    <t xml:space="preserve">7.401023564554046</t>
  </si>
  <si>
    <t xml:space="preserve">9.041459594248082</t>
  </si>
  <si>
    <t xml:space="preserve">M</t>
  </si>
  <si>
    <t xml:space="preserve">7.895857095578789</t>
  </si>
  <si>
    <t xml:space="preserve">8.057027316310226</t>
  </si>
  <si>
    <t xml:space="preserve">7.351913941551397</t>
  </si>
  <si>
    <t xml:space="preserve">6.892707090001455</t>
  </si>
  <si>
    <t xml:space="preserve">6.503049931608152</t>
  </si>
  <si>
    <t xml:space="preserve">5.641454176328395</t>
  </si>
  <si>
    <t xml:space="preserve">8.539974817256729</t>
  </si>
  <si>
    <t xml:space="preserve">6.1285548023132765</t>
  </si>
  <si>
    <t xml:space="preserve">7.330777934151185</t>
  </si>
  <si>
    <t xml:space="preserve">6.661139980501379</t>
  </si>
  <si>
    <t xml:space="preserve">7.033764641944421</t>
  </si>
  <si>
    <t xml:space="preserve">6.621560408307278</t>
  </si>
  <si>
    <t xml:space="preserve">A</t>
  </si>
  <si>
    <t xml:space="preserve">7.997697920506289</t>
  </si>
  <si>
    <t xml:space="preserve">5.104356260286063</t>
  </si>
  <si>
    <t xml:space="preserve">6.796135407913159</t>
  </si>
  <si>
    <t xml:space="preserve">6.808446150253528</t>
  </si>
  <si>
    <t xml:space="preserve">7.273886675170724</t>
  </si>
  <si>
    <t xml:space="preserve">10.817589366820775</t>
  </si>
  <si>
    <t xml:space="preserve">6.9913467556865125</t>
  </si>
  <si>
    <t xml:space="preserve">6.203879846137003</t>
  </si>
  <si>
    <t xml:space="preserve">8.435617802479394</t>
  </si>
  <si>
    <t xml:space="preserve">5.1649567715808695</t>
  </si>
  <si>
    <t xml:space="preserve">T</t>
  </si>
  <si>
    <t xml:space="preserve">11.195503334258316</t>
  </si>
  <si>
    <t xml:space="preserve">10.689242774407036</t>
  </si>
  <si>
    <t xml:space="preserve">7.058961594943812</t>
  </si>
  <si>
    <t xml:space="preserve">5.17110932081228</t>
  </si>
  <si>
    <t xml:space="preserve">6.331616355676952</t>
  </si>
  <si>
    <t xml:space="preserve">7.030031892243099</t>
  </si>
  <si>
    <t xml:space="preserve">7.671699054822031</t>
  </si>
  <si>
    <t xml:space="preserve">the</t>
  </si>
  <si>
    <t xml:space="preserve">8.087583841423182</t>
  </si>
  <si>
    <t xml:space="preserve">6.571671946536805</t>
  </si>
  <si>
    <t xml:space="preserve">12.27137549642819</t>
  </si>
  <si>
    <t xml:space="preserve">8.599081914978713</t>
  </si>
  <si>
    <t xml:space="preserve">8.36456711277725</t>
  </si>
  <si>
    <t xml:space="preserve">10.099848658034055</t>
  </si>
  <si>
    <t xml:space="preserve">6.959922276370685</t>
  </si>
  <si>
    <t xml:space="preserve">6.316308665149219</t>
  </si>
  <si>
    <t xml:space="preserve">6.540394382561855</t>
  </si>
  <si>
    <t xml:space="preserve">D</t>
  </si>
  <si>
    <t xml:space="preserve">5.645178082870266</t>
  </si>
  <si>
    <t xml:space="preserve">6.3939867113999345</t>
  </si>
  <si>
    <t xml:space="preserve">6.722985676257202</t>
  </si>
  <si>
    <t xml:space="preserve">6.361639398249409</t>
  </si>
  <si>
    <t xml:space="preserve">5.3103459238181</t>
  </si>
  <si>
    <t xml:space="preserve">8.839615609152883</t>
  </si>
  <si>
    <t xml:space="preserve">8.080030775605493</t>
  </si>
  <si>
    <t xml:space="preserve">5.301522514622744</t>
  </si>
  <si>
    <t xml:space="preserve">8.100986882798983</t>
  </si>
  <si>
    <t xml:space="preserve">10.483051860193717</t>
  </si>
  <si>
    <t xml:space="preserve">6.707342172211393</t>
  </si>
  <si>
    <t xml:space="preserve">9.003274228650131</t>
  </si>
  <si>
    <t xml:space="preserve">11.048885858919112</t>
  </si>
  <si>
    <t xml:space="preserve">14.649135151667258</t>
  </si>
  <si>
    <t xml:space="preserve">8.085813360522033</t>
  </si>
  <si>
    <t xml:space="preserve">9.53380391706603</t>
  </si>
  <si>
    <t xml:space="preserve">9.41655628178516</t>
  </si>
  <si>
    <t xml:space="preserve">6.758715765129742</t>
  </si>
  <si>
    <t xml:space="preserve">11.368149802483552</t>
  </si>
  <si>
    <t xml:space="preserve">8.75288138302548</t>
  </si>
  <si>
    <t xml:space="preserve">9.672972021918468</t>
  </si>
  <si>
    <t xml:space="preserve">7.614398806290539</t>
  </si>
  <si>
    <t xml:space="preserve">8.900996650915285</t>
  </si>
  <si>
    <t xml:space="preserve">G</t>
  </si>
  <si>
    <t xml:space="preserve">6.860865774456484</t>
  </si>
  <si>
    <t xml:space="preserve">7.093514494073737</t>
  </si>
  <si>
    <t xml:space="preserve">7.332772966586119</t>
  </si>
  <si>
    <t xml:space="preserve">9.474410374068508</t>
  </si>
  <si>
    <t xml:space="preserve">8.966446815941575</t>
  </si>
  <si>
    <t xml:space="preserve">6.363268837634971</t>
  </si>
  <si>
    <t xml:space="preserve">6.8062571265111576</t>
  </si>
  <si>
    <t xml:space="preserve">7.430143958447292</t>
  </si>
  <si>
    <t xml:space="preserve">E</t>
  </si>
  <si>
    <t xml:space="preserve">5.174866236907807</t>
  </si>
  <si>
    <t xml:space="preserve">8.07708480216337</t>
  </si>
  <si>
    <t xml:space="preserve">8.434023262194358</t>
  </si>
  <si>
    <t xml:space="preserve">6.964915013595422</t>
  </si>
  <si>
    <t xml:space="preserve">6.370860116064691</t>
  </si>
  <si>
    <t xml:space="preserve">16.016432954902747</t>
  </si>
  <si>
    <t xml:space="preserve">12.120787498496295</t>
  </si>
  <si>
    <t xml:space="preserve">9.351369853648183</t>
  </si>
  <si>
    <t xml:space="preserve">12.686203188434561</t>
  </si>
  <si>
    <t xml:space="preserve">12.029431463348299</t>
  </si>
  <si>
    <t xml:space="preserve">7.982597742136634</t>
  </si>
  <si>
    <t xml:space="preserve">6.903277399726639</t>
  </si>
  <si>
    <t xml:space="preserve">6.942004259811931</t>
  </si>
  <si>
    <t xml:space="preserve">11.008614685471345</t>
  </si>
  <si>
    <t xml:space="preserve">8.241384449429416</t>
  </si>
  <si>
    <t xml:space="preserve">8.724201270844402</t>
  </si>
  <si>
    <t xml:space="preserve">7.763424720099616</t>
  </si>
  <si>
    <t xml:space="preserve">6.538090973915271</t>
  </si>
  <si>
    <t xml:space="preserve">8.337886767334012</t>
  </si>
  <si>
    <t xml:space="preserve">8.20831566481322</t>
  </si>
  <si>
    <t xml:space="preserve">8.027148874296708</t>
  </si>
  <si>
    <t xml:space="preserve">8.0861681794736</t>
  </si>
  <si>
    <t xml:space="preserve">11.374174162317242</t>
  </si>
  <si>
    <t xml:space="preserve">5.401335892917638</t>
  </si>
  <si>
    <t xml:space="preserve">7.688981886452029</t>
  </si>
  <si>
    <t xml:space="preserve">5.165578188939642</t>
  </si>
  <si>
    <t xml:space="preserve">7.2884044454070525</t>
  </si>
  <si>
    <t xml:space="preserve">5.6969801573192385</t>
  </si>
  <si>
    <t xml:space="preserve">9.119704820606085</t>
  </si>
  <si>
    <t xml:space="preserve">6.194807859543657</t>
  </si>
  <si>
    <t xml:space="preserve">7.5687659457628484</t>
  </si>
  <si>
    <t xml:space="preserve">8.305679113177368</t>
  </si>
  <si>
    <t xml:space="preserve">7.274541755084355</t>
  </si>
  <si>
    <t xml:space="preserve">8.127296974994358</t>
  </si>
  <si>
    <t xml:space="preserve">6.525358377144897</t>
  </si>
  <si>
    <t xml:space="preserve">7.752939535054225</t>
  </si>
  <si>
    <t xml:space="preserve">6.919140295846096</t>
  </si>
  <si>
    <t xml:space="preserve">6.455917430525884</t>
  </si>
  <si>
    <t xml:space="preserve">5.703439173728511</t>
  </si>
  <si>
    <t xml:space="preserve">6.944637455888303</t>
  </si>
  <si>
    <t xml:space="preserve">6.351313810460328</t>
  </si>
  <si>
    <t xml:space="preserve">7.482758080855248</t>
  </si>
  <si>
    <t xml:space="preserve">6.902450428346508</t>
  </si>
  <si>
    <t xml:space="preserve">6.348205769972882</t>
  </si>
  <si>
    <t xml:space="preserve">8.788973873278428</t>
  </si>
  <si>
    <t xml:space="preserve">6.880991868080677</t>
  </si>
  <si>
    <t xml:space="preserve">9.254680699764403</t>
  </si>
  <si>
    <t xml:space="preserve">6.09659968544882</t>
  </si>
  <si>
    <t xml:space="preserve">7.096365162801515</t>
  </si>
  <si>
    <t xml:space="preserve">10.05908069562613</t>
  </si>
  <si>
    <t xml:space="preserve">1,3,5</t>
  </si>
  <si>
    <t xml:space="preserve">12.218021979780058</t>
  </si>
  <si>
    <t xml:space="preserve">15.400013687829206</t>
  </si>
  <si>
    <t xml:space="preserve">11.972255335491035</t>
  </si>
  <si>
    <t xml:space="preserve">6.943246339850104</t>
  </si>
  <si>
    <t xml:space="preserve">7.916942081006495</t>
  </si>
  <si>
    <t xml:space="preserve">5.921556063269883</t>
  </si>
  <si>
    <t xml:space="preserve">8.197519248576658</t>
  </si>
  <si>
    <t xml:space="preserve">6.440104316123411</t>
  </si>
  <si>
    <t xml:space="preserve">6.914919823954714</t>
  </si>
  <si>
    <t xml:space="preserve">6.965831972211417</t>
  </si>
  <si>
    <t xml:space="preserve">8.531822967789559</t>
  </si>
  <si>
    <t xml:space="preserve">8.149594054661227</t>
  </si>
  <si>
    <t xml:space="preserve">9.781564757346954</t>
  </si>
  <si>
    <t xml:space="preserve">6.350632542202215</t>
  </si>
  <si>
    <t xml:space="preserve">5.250728216432381</t>
  </si>
  <si>
    <t xml:space="preserve">6.866911423234948</t>
  </si>
  <si>
    <t xml:space="preserve">7.193454325645818</t>
  </si>
  <si>
    <t xml:space="preserve">7.255941699384134</t>
  </si>
  <si>
    <t xml:space="preserve">7.256931471903839</t>
  </si>
  <si>
    <t xml:space="preserve">5.341502811395528</t>
  </si>
  <si>
    <t xml:space="preserve">8.077934420214376</t>
  </si>
  <si>
    <t xml:space="preserve">6.135526286092909</t>
  </si>
  <si>
    <t xml:space="preserve">7.228913154832522</t>
  </si>
  <si>
    <t xml:space="preserve">5.768659819664331</t>
  </si>
  <si>
    <t xml:space="preserve">8.585190189296421</t>
  </si>
  <si>
    <t xml:space="preserve">9.529557903222944</t>
  </si>
  <si>
    <t xml:space="preserve">6.669299919765585</t>
  </si>
  <si>
    <t xml:space="preserve">8.003930888710714</t>
  </si>
  <si>
    <t xml:space="preserve">9.793834440475013</t>
  </si>
  <si>
    <t xml:space="preserve">9.03765883177678</t>
  </si>
  <si>
    <t xml:space="preserve">7.307206157651411</t>
  </si>
  <si>
    <t xml:space="preserve">7.611501692872428</t>
  </si>
  <si>
    <t xml:space="preserve">7.302176987540006</t>
  </si>
  <si>
    <t xml:space="preserve">11.113048135420764</t>
  </si>
  <si>
    <t xml:space="preserve">9.892564545885845</t>
  </si>
  <si>
    <t xml:space="preserve">8.1139783263706</t>
  </si>
  <si>
    <t xml:space="preserve">11.164133004271758</t>
  </si>
  <si>
    <t xml:space="preserve">8.553035258801</t>
  </si>
  <si>
    <t xml:space="preserve">6.799882858746834</t>
  </si>
  <si>
    <t xml:space="preserve">8.991061778737786</t>
  </si>
  <si>
    <t xml:space="preserve">12.002338008265264</t>
  </si>
  <si>
    <t xml:space="preserve">16.11530177238149</t>
  </si>
  <si>
    <t xml:space="preserve">6.354911387415399</t>
  </si>
  <si>
    <t xml:space="preserve">N</t>
  </si>
  <si>
    <t xml:space="preserve">5.127223323739018</t>
  </si>
  <si>
    <t xml:space="preserve">6.737406220080118</t>
  </si>
  <si>
    <t xml:space="preserve">7.458332785663093</t>
  </si>
  <si>
    <t xml:space="preserve">7.2477786088713545</t>
  </si>
  <si>
    <t xml:space="preserve">6.674562063183233</t>
  </si>
  <si>
    <t xml:space="preserve">9.804544632589396</t>
  </si>
  <si>
    <t xml:space="preserve">8.22100031214483</t>
  </si>
  <si>
    <t xml:space="preserve">6.702475340019843</t>
  </si>
  <si>
    <t xml:space="preserve">10.106456344964464</t>
  </si>
  <si>
    <t xml:space="preserve">18.757528919601512</t>
  </si>
  <si>
    <t xml:space="preserve">15.355379980492867</t>
  </si>
  <si>
    <t xml:space="preserve">8.566911649019037</t>
  </si>
  <si>
    <t xml:space="preserve">15.468051796693247</t>
  </si>
  <si>
    <t xml:space="preserve">8.53961185254277</t>
  </si>
  <si>
    <t xml:space="preserve">7.827422090338914</t>
  </si>
  <si>
    <t xml:space="preserve">8.534437569336797</t>
  </si>
  <si>
    <t xml:space="preserve">9.11992485473229</t>
  </si>
  <si>
    <t xml:space="preserve">9.963539677152731</t>
  </si>
  <si>
    <t xml:space="preserve">5.457124809308171</t>
  </si>
  <si>
    <t xml:space="preserve">8.12157599835144</t>
  </si>
  <si>
    <t xml:space="preserve">10.041454369243914</t>
  </si>
  <si>
    <t xml:space="preserve">Q</t>
  </si>
  <si>
    <t xml:space="preserve">6.475781047303406</t>
  </si>
  <si>
    <t xml:space="preserve">5.854619185982943</t>
  </si>
  <si>
    <t xml:space="preserve">7.112197117129426</t>
  </si>
  <si>
    <t xml:space="preserve">7.676982357799327</t>
  </si>
  <si>
    <t xml:space="preserve">9.05098258546307</t>
  </si>
  <si>
    <t xml:space="preserve">7.274412284979762</t>
  </si>
  <si>
    <t xml:space="preserve">6.361304410565648</t>
  </si>
  <si>
    <t xml:space="preserve">7.272335021312179</t>
  </si>
  <si>
    <t xml:space="preserve">7.22894096173086</t>
  </si>
  <si>
    <t xml:space="preserve">8.388447022331352</t>
  </si>
  <si>
    <t xml:space="preserve">6.781705693858042</t>
  </si>
  <si>
    <t xml:space="preserve">10.880613307107069</t>
  </si>
  <si>
    <t xml:space="preserve">8.973065287671039</t>
  </si>
  <si>
    <t xml:space="preserve">6.598224510432186</t>
  </si>
  <si>
    <t xml:space="preserve">7.383696161647839</t>
  </si>
  <si>
    <t xml:space="preserve">6.096850643249832</t>
  </si>
  <si>
    <t xml:space="preserve">6.774662622398832</t>
  </si>
  <si>
    <t xml:space="preserve">20.543794874891173</t>
  </si>
  <si>
    <t xml:space="preserve">15.427463843428107</t>
  </si>
  <si>
    <t xml:space="preserve">7.2247962405417985</t>
  </si>
  <si>
    <t xml:space="preserve">8.162177818952463</t>
  </si>
  <si>
    <t xml:space="preserve">8.277620320342859</t>
  </si>
  <si>
    <t xml:space="preserve">11.49652415606266</t>
  </si>
  <si>
    <t xml:space="preserve">8.143773407335162</t>
  </si>
  <si>
    <t xml:space="preserve">5.648078599020952</t>
  </si>
  <si>
    <t xml:space="preserve">8.590782588310763</t>
  </si>
  <si>
    <t xml:space="preserve">8.384608841998878</t>
  </si>
  <si>
    <t xml:space="preserve">8.890198386658428</t>
  </si>
  <si>
    <t xml:space="preserve">8.202482178743283</t>
  </si>
  <si>
    <t xml:space="preserve">8.199517191662634</t>
  </si>
  <si>
    <t xml:space="preserve">9.304566478516534</t>
  </si>
  <si>
    <t xml:space="preserve">6.722942961043353</t>
  </si>
  <si>
    <t xml:space="preserve">8.812553877219852</t>
  </si>
  <si>
    <t xml:space="preserve">6.681949768060169</t>
  </si>
  <si>
    <t xml:space="preserve">11.666358612587572</t>
  </si>
  <si>
    <t xml:space="preserve">7.106489894322399</t>
  </si>
  <si>
    <t xml:space="preserve">5.168424787190201</t>
  </si>
  <si>
    <t xml:space="preserve">14.160768930386366</t>
  </si>
  <si>
    <t xml:space="preserve">14.203356229523923</t>
  </si>
  <si>
    <t xml:space="preserve">5.895840914949794</t>
  </si>
  <si>
    <t xml:space="preserve">8.287774201196864</t>
  </si>
  <si>
    <t xml:space="preserve">6.145800598094864</t>
  </si>
  <si>
    <t xml:space="preserve">8.317938895064769</t>
  </si>
  <si>
    <t xml:space="preserve">8.152574360471174</t>
  </si>
  <si>
    <t xml:space="preserve">6.400367911470951</t>
  </si>
  <si>
    <t xml:space="preserve">8.340051179120355</t>
  </si>
  <si>
    <t xml:space="preserve">7.769652648700217</t>
  </si>
  <si>
    <t xml:space="preserve">15.399849757527722</t>
  </si>
  <si>
    <t xml:space="preserve">10.556252130772377</t>
  </si>
  <si>
    <t xml:space="preserve">6.557173088706897</t>
  </si>
  <si>
    <t xml:space="preserve">10.465996824348423</t>
  </si>
  <si>
    <t xml:space="preserve">13.835948528454086</t>
  </si>
  <si>
    <t xml:space="preserve">9.53883444123668</t>
  </si>
  <si>
    <t xml:space="preserve">8.391708529967834</t>
  </si>
  <si>
    <t xml:space="preserve">9.4187533360745</t>
  </si>
  <si>
    <t xml:space="preserve">6.949249290045618</t>
  </si>
  <si>
    <t xml:space="preserve">7.809547297677396</t>
  </si>
  <si>
    <t xml:space="preserve">7.228038725807435</t>
  </si>
  <si>
    <t xml:space="preserve">6.134071961773503</t>
  </si>
  <si>
    <t xml:space="preserve">7.262964777380059</t>
  </si>
  <si>
    <t xml:space="preserve">6.293655913646813</t>
  </si>
  <si>
    <t xml:space="preserve">3,4,5</t>
  </si>
  <si>
    <t xml:space="preserve">8.01711473975449</t>
  </si>
  <si>
    <t xml:space="preserve">6.6392723319340465</t>
  </si>
  <si>
    <t xml:space="preserve">7.142761353769257</t>
  </si>
  <si>
    <t xml:space="preserve">8.011773635783868</t>
  </si>
  <si>
    <t xml:space="preserve">Shared CDP matrix</t>
  </si>
  <si>
    <t xml:space="preserve">Percentages of CDP sharing</t>
  </si>
  <si>
    <t xml:space="preserve">Average</t>
  </si>
  <si>
    <t xml:space="preserve">SDP (5BSM)</t>
  </si>
  <si>
    <t xml:space="preserve">MICS</t>
  </si>
  <si>
    <t xml:space="preserve">2020-03-17</t>
  </si>
  <si>
    <t xml:space="preserve">22:06:47,912</t>
  </si>
  <si>
    <t xml:space="preserve">-</t>
  </si>
  <si>
    <t xml:space="preserve">INFO</t>
  </si>
  <si>
    <t xml:space="preserve">22:06:47,913</t>
  </si>
  <si>
    <t xml:space="preserve">2021-02-12</t>
  </si>
  <si>
    <t xml:space="preserve">16:17:05,592</t>
  </si>
  <si>
    <t xml:space="preserve">SDP:</t>
  </si>
  <si>
    <t xml:space="preserve">Score:</t>
  </si>
  <si>
    <t xml:space="preserve">16:17:05,593</t>
  </si>
  <si>
    <t xml:space="preserve">16:17:05,591</t>
  </si>
  <si>
    <t xml:space="preserve">16:17:05,594</t>
  </si>
  <si>
    <t xml:space="preserve">16:17:05,595</t>
  </si>
  <si>
    <t xml:space="preserve">16:17:05,59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D1" activeCellId="0" sqref="D1"/>
    </sheetView>
  </sheetViews>
  <sheetFormatPr defaultColWidth="11.5234375" defaultRowHeight="12.75" zeroHeight="false" outlineLevelRow="0" outlineLevelCol="0"/>
  <cols>
    <col collapsed="false" customWidth="false" hidden="false" outlineLevel="0" max="3" min="3" style="1" width="11.52"/>
    <col collapsed="false" customWidth="false" hidden="false" outlineLevel="0" max="6" min="6" style="2" width="11.52"/>
    <col collapsed="false" customWidth="false" hidden="false" outlineLevel="0" max="19" min="7" style="3" width="11.52"/>
    <col collapsed="false" customWidth="false" hidden="false" outlineLevel="0" max="23" min="23" style="1" width="11.52"/>
    <col collapsed="false" customWidth="false" hidden="false" outlineLevel="0" max="27" min="27" style="1" width="11.52"/>
    <col collapsed="false" customWidth="false" hidden="false" outlineLevel="0" max="31" min="31" style="1" width="11.52"/>
  </cols>
  <sheetData>
    <row r="1" s="4" customFormat="true" ht="12.8" hidden="false" customHeight="true" outlineLevel="0" collapsed="false">
      <c r="C1" s="5" t="s">
        <v>0</v>
      </c>
      <c r="D1" s="4" t="s">
        <v>1</v>
      </c>
      <c r="G1" s="5" t="s">
        <v>2</v>
      </c>
      <c r="H1" s="4" t="s">
        <v>3</v>
      </c>
      <c r="K1" s="5" t="s">
        <v>4</v>
      </c>
      <c r="L1" s="4" t="s">
        <v>5</v>
      </c>
      <c r="O1" s="5" t="s">
        <v>6</v>
      </c>
      <c r="P1" s="4" t="s">
        <v>7</v>
      </c>
      <c r="S1" s="5" t="s">
        <v>8</v>
      </c>
      <c r="T1" s="4" t="s">
        <v>9</v>
      </c>
    </row>
    <row r="2" s="4" customFormat="true" ht="12.75" hidden="false" customHeight="false" outlineLevel="0" collapsed="false">
      <c r="C2" s="5" t="s">
        <v>10</v>
      </c>
      <c r="G2" s="5" t="s">
        <v>11</v>
      </c>
      <c r="K2" s="5" t="s">
        <v>12</v>
      </c>
      <c r="O2" s="5" t="s">
        <v>13</v>
      </c>
      <c r="S2" s="5" t="s">
        <v>14</v>
      </c>
    </row>
    <row r="3" s="4" customFormat="true" ht="12.75" hidden="false" customHeight="false" outlineLevel="0" collapsed="false">
      <c r="A3" s="4" t="s">
        <v>15</v>
      </c>
      <c r="B3" s="4" t="s">
        <v>16</v>
      </c>
      <c r="C3" s="5" t="s">
        <v>17</v>
      </c>
      <c r="D3" s="4" t="s">
        <v>18</v>
      </c>
      <c r="E3" s="4" t="s">
        <v>19</v>
      </c>
      <c r="F3" s="4" t="s">
        <v>20</v>
      </c>
      <c r="G3" s="5" t="s">
        <v>17</v>
      </c>
      <c r="H3" s="4" t="s">
        <v>18</v>
      </c>
      <c r="I3" s="4" t="s">
        <v>19</v>
      </c>
      <c r="J3" s="4" t="s">
        <v>20</v>
      </c>
      <c r="K3" s="5" t="s">
        <v>17</v>
      </c>
      <c r="L3" s="4" t="s">
        <v>18</v>
      </c>
      <c r="M3" s="4" t="s">
        <v>19</v>
      </c>
      <c r="N3" s="4" t="s">
        <v>20</v>
      </c>
      <c r="O3" s="5" t="s">
        <v>17</v>
      </c>
      <c r="P3" s="4" t="s">
        <v>18</v>
      </c>
      <c r="Q3" s="4" t="s">
        <v>19</v>
      </c>
      <c r="R3" s="4" t="s">
        <v>20</v>
      </c>
      <c r="S3" s="5" t="s">
        <v>17</v>
      </c>
      <c r="T3" s="4" t="s">
        <v>18</v>
      </c>
      <c r="U3" s="4" t="s">
        <v>19</v>
      </c>
      <c r="V3" s="4" t="s">
        <v>20</v>
      </c>
    </row>
    <row r="4" customFormat="false" ht="12.75" hidden="false" customHeight="false" outlineLevel="0" collapsed="false">
      <c r="A4" s="0" t="n">
        <v>12</v>
      </c>
      <c r="G4" s="1"/>
      <c r="H4" s="0"/>
      <c r="I4" s="0"/>
      <c r="J4" s="0"/>
      <c r="K4" s="1" t="n">
        <v>14</v>
      </c>
      <c r="L4" s="0" t="n">
        <v>12</v>
      </c>
      <c r="M4" s="0" t="s">
        <v>21</v>
      </c>
      <c r="N4" s="0" t="s">
        <v>22</v>
      </c>
      <c r="O4" s="1" t="n">
        <v>14</v>
      </c>
      <c r="P4" s="0" t="n">
        <v>12</v>
      </c>
      <c r="Q4" s="0" t="s">
        <v>21</v>
      </c>
      <c r="R4" s="0" t="s">
        <v>23</v>
      </c>
      <c r="W4" s="0"/>
      <c r="AA4" s="0"/>
      <c r="AE4" s="0"/>
    </row>
    <row r="5" customFormat="false" ht="12.75" hidden="false" customHeight="false" outlineLevel="0" collapsed="false">
      <c r="A5" s="0" t="n">
        <v>13</v>
      </c>
      <c r="G5" s="1" t="n">
        <v>15</v>
      </c>
      <c r="H5" s="0" t="n">
        <v>13</v>
      </c>
      <c r="I5" s="0" t="s">
        <v>24</v>
      </c>
      <c r="J5" s="0" t="s">
        <v>25</v>
      </c>
      <c r="K5" s="1" t="n">
        <v>15</v>
      </c>
      <c r="L5" s="0" t="n">
        <v>13</v>
      </c>
      <c r="M5" s="0" t="s">
        <v>24</v>
      </c>
      <c r="N5" s="0" t="s">
        <v>26</v>
      </c>
      <c r="O5" s="1"/>
      <c r="P5" s="0"/>
      <c r="Q5" s="0"/>
      <c r="R5" s="0"/>
      <c r="W5" s="0"/>
      <c r="AA5" s="0"/>
      <c r="AE5" s="0"/>
    </row>
    <row r="6" customFormat="false" ht="12.75" hidden="false" customHeight="false" outlineLevel="0" collapsed="false">
      <c r="A6" s="0" t="n">
        <v>15</v>
      </c>
      <c r="C6" s="6" t="n">
        <v>17</v>
      </c>
      <c r="D6" s="6" t="n">
        <v>15</v>
      </c>
      <c r="E6" s="6" t="s">
        <v>27</v>
      </c>
      <c r="F6" s="7" t="s">
        <v>28</v>
      </c>
      <c r="G6" s="1"/>
      <c r="H6" s="0"/>
      <c r="I6" s="0"/>
      <c r="J6" s="0"/>
      <c r="K6" s="1"/>
      <c r="L6" s="0"/>
      <c r="M6" s="0"/>
      <c r="N6" s="0"/>
      <c r="O6" s="1"/>
      <c r="P6" s="0"/>
      <c r="Q6" s="0"/>
      <c r="R6" s="0"/>
      <c r="W6" s="0"/>
      <c r="AA6" s="0"/>
      <c r="AE6" s="0"/>
    </row>
    <row r="7" customFormat="false" ht="12.75" hidden="false" customHeight="false" outlineLevel="0" collapsed="false">
      <c r="A7" s="0" t="n">
        <v>21</v>
      </c>
      <c r="C7" s="1" t="n">
        <v>50</v>
      </c>
      <c r="D7" s="0" t="n">
        <v>21</v>
      </c>
      <c r="E7" s="0" t="s">
        <v>29</v>
      </c>
      <c r="F7" s="2" t="s">
        <v>30</v>
      </c>
      <c r="G7" s="1" t="n">
        <v>27</v>
      </c>
      <c r="H7" s="0" t="n">
        <v>21</v>
      </c>
      <c r="I7" s="0" t="s">
        <v>29</v>
      </c>
      <c r="J7" s="0" t="s">
        <v>31</v>
      </c>
      <c r="K7" s="1"/>
      <c r="L7" s="0"/>
      <c r="M7" s="0"/>
      <c r="N7" s="0"/>
      <c r="O7" s="1" t="n">
        <v>25</v>
      </c>
      <c r="P7" s="0" t="n">
        <v>21</v>
      </c>
      <c r="Q7" s="0" t="s">
        <v>29</v>
      </c>
      <c r="R7" s="0" t="s">
        <v>32</v>
      </c>
      <c r="W7" s="0"/>
      <c r="AA7" s="0"/>
      <c r="AE7" s="0"/>
    </row>
    <row r="8" customFormat="false" ht="12.75" hidden="false" customHeight="false" outlineLevel="0" collapsed="false">
      <c r="A8" s="0" t="n">
        <v>26</v>
      </c>
      <c r="C8" s="1" t="n">
        <v>61</v>
      </c>
      <c r="D8" s="0" t="n">
        <v>26</v>
      </c>
      <c r="E8" s="0" t="s">
        <v>33</v>
      </c>
      <c r="F8" s="2" t="s">
        <v>34</v>
      </c>
      <c r="G8" s="1" t="n">
        <v>34</v>
      </c>
      <c r="H8" s="0" t="n">
        <v>26</v>
      </c>
      <c r="I8" s="0" t="s">
        <v>33</v>
      </c>
      <c r="J8" s="0" t="s">
        <v>35</v>
      </c>
      <c r="K8" s="1"/>
      <c r="L8" s="0"/>
      <c r="M8" s="0"/>
      <c r="N8" s="0"/>
      <c r="O8" s="1" t="n">
        <v>34</v>
      </c>
      <c r="P8" s="0" t="n">
        <v>26</v>
      </c>
      <c r="Q8" s="0" t="s">
        <v>33</v>
      </c>
      <c r="R8" s="0" t="s">
        <v>36</v>
      </c>
      <c r="W8" s="0"/>
      <c r="AA8" s="0"/>
      <c r="AE8" s="0"/>
    </row>
    <row r="9" customFormat="false" ht="12.75" hidden="false" customHeight="false" outlineLevel="0" collapsed="false">
      <c r="A9" s="0" t="n">
        <v>27</v>
      </c>
      <c r="G9" s="1" t="n">
        <v>35</v>
      </c>
      <c r="H9" s="0" t="n">
        <v>27</v>
      </c>
      <c r="I9" s="0" t="s">
        <v>37</v>
      </c>
      <c r="J9" s="0" t="s">
        <v>38</v>
      </c>
      <c r="K9" s="1" t="n">
        <v>38</v>
      </c>
      <c r="L9" s="0" t="n">
        <v>27</v>
      </c>
      <c r="M9" s="0" t="s">
        <v>37</v>
      </c>
      <c r="N9" s="0" t="s">
        <v>39</v>
      </c>
      <c r="O9" s="1"/>
      <c r="P9" s="0"/>
      <c r="Q9" s="0"/>
      <c r="R9" s="0"/>
      <c r="W9" s="0"/>
      <c r="AA9" s="0"/>
      <c r="AE9" s="0"/>
    </row>
    <row r="10" customFormat="false" ht="12.75" hidden="false" customHeight="false" outlineLevel="0" collapsed="false">
      <c r="A10" s="0" t="n">
        <v>28</v>
      </c>
      <c r="G10" s="6" t="n">
        <v>36</v>
      </c>
      <c r="H10" s="6" t="n">
        <v>28</v>
      </c>
      <c r="I10" s="6" t="s">
        <v>40</v>
      </c>
      <c r="J10" s="6" t="s">
        <v>41</v>
      </c>
      <c r="K10" s="1"/>
      <c r="L10" s="0"/>
      <c r="M10" s="0"/>
      <c r="N10" s="0"/>
      <c r="O10" s="1"/>
      <c r="P10" s="0"/>
      <c r="Q10" s="0"/>
      <c r="R10" s="0"/>
      <c r="W10" s="0"/>
      <c r="AA10" s="0"/>
      <c r="AE10" s="0"/>
    </row>
    <row r="11" customFormat="false" ht="12.75" hidden="false" customHeight="false" outlineLevel="0" collapsed="false">
      <c r="A11" s="0" t="n">
        <v>30</v>
      </c>
      <c r="G11" s="1" t="n">
        <v>38</v>
      </c>
      <c r="H11" s="0" t="n">
        <v>30</v>
      </c>
      <c r="I11" s="0" t="s">
        <v>42</v>
      </c>
      <c r="J11" s="0" t="s">
        <v>43</v>
      </c>
      <c r="K11" s="1"/>
      <c r="L11" s="0"/>
      <c r="M11" s="0"/>
      <c r="N11" s="0"/>
      <c r="O11" s="1" t="n">
        <v>38</v>
      </c>
      <c r="P11" s="0" t="n">
        <v>30</v>
      </c>
      <c r="Q11" s="0" t="s">
        <v>42</v>
      </c>
      <c r="R11" s="0" t="s">
        <v>44</v>
      </c>
      <c r="S11" s="3" t="n">
        <v>42</v>
      </c>
      <c r="T11" s="0" t="n">
        <v>30</v>
      </c>
      <c r="U11" s="0" t="s">
        <v>42</v>
      </c>
      <c r="V11" s="0" t="s">
        <v>45</v>
      </c>
      <c r="W11" s="0"/>
      <c r="AA11" s="0"/>
      <c r="AE11" s="0"/>
    </row>
    <row r="12" customFormat="false" ht="12.75" hidden="false" customHeight="false" outlineLevel="0" collapsed="false">
      <c r="A12" s="0" t="n">
        <v>32</v>
      </c>
      <c r="G12" s="1" t="n">
        <v>40</v>
      </c>
      <c r="H12" s="0" t="n">
        <v>32</v>
      </c>
      <c r="I12" s="0" t="s">
        <v>21</v>
      </c>
      <c r="J12" s="0" t="s">
        <v>46</v>
      </c>
      <c r="K12" s="1" t="n">
        <v>43</v>
      </c>
      <c r="L12" s="0" t="n">
        <v>32</v>
      </c>
      <c r="M12" s="0" t="s">
        <v>21</v>
      </c>
      <c r="N12" s="0" t="s">
        <v>47</v>
      </c>
      <c r="O12" s="1"/>
      <c r="P12" s="0"/>
      <c r="Q12" s="0"/>
      <c r="R12" s="0"/>
      <c r="W12" s="0"/>
      <c r="AA12" s="0"/>
      <c r="AE12" s="0"/>
    </row>
    <row r="13" s="8" customFormat="true" ht="12.75" hidden="false" customHeight="false" outlineLevel="0" collapsed="false">
      <c r="A13" s="0" t="n">
        <v>43</v>
      </c>
      <c r="B13" s="0"/>
      <c r="C13" s="8" t="n">
        <v>105</v>
      </c>
      <c r="D13" s="8" t="n">
        <v>43</v>
      </c>
      <c r="E13" s="8" t="s">
        <v>48</v>
      </c>
      <c r="F13" s="9" t="s">
        <v>49</v>
      </c>
      <c r="G13" s="8" t="n">
        <v>61</v>
      </c>
      <c r="H13" s="8" t="n">
        <v>43</v>
      </c>
      <c r="I13" s="8" t="s">
        <v>48</v>
      </c>
      <c r="J13" s="8" t="s">
        <v>50</v>
      </c>
      <c r="K13" s="8" t="n">
        <v>65</v>
      </c>
      <c r="L13" s="8" t="n">
        <v>43</v>
      </c>
      <c r="M13" s="8" t="s">
        <v>48</v>
      </c>
      <c r="N13" s="8" t="s">
        <v>51</v>
      </c>
      <c r="O13" s="8" t="n">
        <v>69</v>
      </c>
      <c r="P13" s="8" t="n">
        <v>43</v>
      </c>
      <c r="Q13" s="8" t="s">
        <v>48</v>
      </c>
      <c r="R13" s="8" t="s">
        <v>52</v>
      </c>
      <c r="S13" s="9" t="n">
        <v>68</v>
      </c>
      <c r="T13" s="8" t="n">
        <v>43</v>
      </c>
      <c r="U13" s="8" t="s">
        <v>48</v>
      </c>
      <c r="V13" s="8" t="s">
        <v>53</v>
      </c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</row>
    <row r="14" customFormat="false" ht="12.75" hidden="false" customHeight="false" outlineLevel="0" collapsed="false">
      <c r="A14" s="0" t="n">
        <v>58</v>
      </c>
      <c r="C14" s="1" t="n">
        <v>122</v>
      </c>
      <c r="D14" s="0" t="n">
        <v>58</v>
      </c>
      <c r="E14" s="0" t="s">
        <v>54</v>
      </c>
      <c r="F14" s="2" t="s">
        <v>55</v>
      </c>
      <c r="G14" s="1"/>
      <c r="H14" s="1"/>
      <c r="I14" s="1"/>
      <c r="J14" s="1"/>
      <c r="K14" s="1" t="n">
        <v>82</v>
      </c>
      <c r="L14" s="0" t="n">
        <v>58</v>
      </c>
      <c r="M14" s="0" t="s">
        <v>54</v>
      </c>
      <c r="N14" s="0" t="s">
        <v>56</v>
      </c>
      <c r="O14" s="1" t="n">
        <v>87</v>
      </c>
      <c r="P14" s="0" t="n">
        <v>58</v>
      </c>
      <c r="Q14" s="0" t="s">
        <v>54</v>
      </c>
      <c r="R14" s="0" t="s">
        <v>57</v>
      </c>
      <c r="T14" s="1"/>
      <c r="U14" s="1"/>
      <c r="V14" s="1"/>
      <c r="W14" s="0"/>
      <c r="AA14" s="0"/>
      <c r="AE14" s="0"/>
    </row>
    <row r="15" customFormat="false" ht="12.75" hidden="false" customHeight="false" outlineLevel="0" collapsed="false">
      <c r="A15" s="0" t="n">
        <v>62</v>
      </c>
      <c r="G15" s="6" t="n">
        <v>82</v>
      </c>
      <c r="H15" s="6" t="n">
        <v>62</v>
      </c>
      <c r="I15" s="6" t="s">
        <v>58</v>
      </c>
      <c r="J15" s="6" t="s">
        <v>59</v>
      </c>
      <c r="K15" s="1"/>
      <c r="L15" s="0"/>
      <c r="M15" s="0"/>
      <c r="N15" s="0"/>
      <c r="O15" s="1"/>
      <c r="P15" s="0"/>
      <c r="Q15" s="0"/>
      <c r="R15" s="0"/>
      <c r="T15" s="1"/>
      <c r="U15" s="1"/>
      <c r="V15" s="1"/>
      <c r="W15" s="0"/>
      <c r="AA15" s="0"/>
      <c r="AE15" s="0"/>
    </row>
    <row r="16" customFormat="false" ht="12.75" hidden="false" customHeight="false" outlineLevel="0" collapsed="false">
      <c r="A16" s="0" t="n">
        <v>64</v>
      </c>
      <c r="C16" s="1" t="n">
        <v>128</v>
      </c>
      <c r="D16" s="0" t="n">
        <v>64</v>
      </c>
      <c r="E16" s="0" t="s">
        <v>27</v>
      </c>
      <c r="F16" s="2" t="s">
        <v>60</v>
      </c>
      <c r="G16" s="1"/>
      <c r="H16" s="0"/>
      <c r="I16" s="0"/>
      <c r="J16" s="0"/>
      <c r="K16" s="1"/>
      <c r="L16" s="0"/>
      <c r="M16" s="0"/>
      <c r="N16" s="0"/>
      <c r="O16" s="1" t="n">
        <v>93</v>
      </c>
      <c r="P16" s="0" t="n">
        <v>64</v>
      </c>
      <c r="Q16" s="0" t="s">
        <v>27</v>
      </c>
      <c r="R16" s="0" t="s">
        <v>61</v>
      </c>
      <c r="T16" s="1"/>
      <c r="U16" s="1"/>
      <c r="V16" s="1"/>
      <c r="W16" s="0"/>
      <c r="AA16" s="0"/>
      <c r="AE16" s="0"/>
    </row>
    <row r="17" customFormat="false" ht="12.75" hidden="false" customHeight="false" outlineLevel="0" collapsed="false">
      <c r="A17" s="0" t="n">
        <v>80</v>
      </c>
      <c r="C17" s="6" t="n">
        <v>159</v>
      </c>
      <c r="D17" s="6" t="n">
        <v>80</v>
      </c>
      <c r="E17" s="6" t="s">
        <v>29</v>
      </c>
      <c r="F17" s="7" t="s">
        <v>62</v>
      </c>
      <c r="G17" s="1"/>
      <c r="H17" s="0"/>
      <c r="I17" s="0"/>
      <c r="J17" s="0"/>
      <c r="K17" s="1"/>
      <c r="L17" s="0"/>
      <c r="M17" s="0"/>
      <c r="N17" s="0"/>
      <c r="O17" s="1"/>
      <c r="P17" s="0"/>
      <c r="Q17" s="0"/>
      <c r="R17" s="0"/>
      <c r="T17" s="1"/>
      <c r="U17" s="1"/>
      <c r="V17" s="1"/>
      <c r="W17" s="0"/>
      <c r="AA17" s="0"/>
      <c r="AE17" s="0"/>
    </row>
    <row r="18" customFormat="false" ht="12.75" hidden="false" customHeight="false" outlineLevel="0" collapsed="false">
      <c r="A18" s="0" t="n">
        <v>81</v>
      </c>
      <c r="C18" s="1" t="n">
        <v>160</v>
      </c>
      <c r="D18" s="0" t="n">
        <v>81</v>
      </c>
      <c r="E18" s="0" t="s">
        <v>63</v>
      </c>
      <c r="F18" s="2" t="s">
        <v>64</v>
      </c>
      <c r="G18" s="1"/>
      <c r="H18" s="0"/>
      <c r="I18" s="0"/>
      <c r="J18" s="0"/>
      <c r="K18" s="1" t="n">
        <v>109</v>
      </c>
      <c r="L18" s="0" t="n">
        <v>81</v>
      </c>
      <c r="M18" s="0" t="s">
        <v>63</v>
      </c>
      <c r="N18" s="0" t="s">
        <v>65</v>
      </c>
      <c r="O18" s="1"/>
      <c r="P18" s="0"/>
      <c r="Q18" s="0"/>
      <c r="R18" s="0"/>
      <c r="S18" s="3" t="n">
        <v>113</v>
      </c>
      <c r="T18" s="0" t="n">
        <v>81</v>
      </c>
      <c r="U18" s="0" t="s">
        <v>63</v>
      </c>
      <c r="V18" s="0" t="s">
        <v>66</v>
      </c>
      <c r="W18" s="0"/>
      <c r="AA18" s="0"/>
      <c r="AE18" s="0"/>
    </row>
    <row r="19" customFormat="false" ht="12.75" hidden="false" customHeight="false" outlineLevel="0" collapsed="false">
      <c r="A19" s="0" t="n">
        <v>84</v>
      </c>
      <c r="C19" s="1" t="n">
        <v>163</v>
      </c>
      <c r="D19" s="0" t="n">
        <v>84</v>
      </c>
      <c r="E19" s="0" t="s">
        <v>37</v>
      </c>
      <c r="F19" s="2" t="s">
        <v>67</v>
      </c>
      <c r="G19" s="1" t="n">
        <v>108</v>
      </c>
      <c r="H19" s="0" t="n">
        <v>84</v>
      </c>
      <c r="I19" s="0" t="s">
        <v>37</v>
      </c>
      <c r="J19" s="0" t="s">
        <v>68</v>
      </c>
      <c r="K19" s="1" t="n">
        <v>112</v>
      </c>
      <c r="L19" s="0" t="n">
        <v>84</v>
      </c>
      <c r="M19" s="0" t="s">
        <v>37</v>
      </c>
      <c r="N19" s="0" t="s">
        <v>69</v>
      </c>
      <c r="O19" s="1"/>
      <c r="P19" s="0"/>
      <c r="Q19" s="0"/>
      <c r="R19" s="0"/>
      <c r="W19" s="0"/>
      <c r="AA19" s="0"/>
      <c r="AE19" s="0"/>
    </row>
    <row r="20" customFormat="false" ht="12.75" hidden="false" customHeight="false" outlineLevel="0" collapsed="false">
      <c r="A20" s="0" t="n">
        <v>90</v>
      </c>
      <c r="C20" s="1" t="n">
        <v>170</v>
      </c>
      <c r="D20" s="0" t="n">
        <v>90</v>
      </c>
      <c r="E20" s="0" t="s">
        <v>21</v>
      </c>
      <c r="F20" s="2" t="s">
        <v>70</v>
      </c>
      <c r="G20" s="1"/>
      <c r="H20" s="0"/>
      <c r="I20" s="0"/>
      <c r="J20" s="0"/>
      <c r="K20" s="1" t="n">
        <v>118</v>
      </c>
      <c r="L20" s="0" t="n">
        <v>90</v>
      </c>
      <c r="M20" s="0" t="s">
        <v>21</v>
      </c>
      <c r="N20" s="0" t="s">
        <v>71</v>
      </c>
      <c r="O20" s="1"/>
      <c r="P20" s="0"/>
      <c r="Q20" s="0"/>
      <c r="R20" s="0"/>
      <c r="W20" s="0"/>
      <c r="AA20" s="0"/>
      <c r="AE20" s="0"/>
    </row>
    <row r="21" customFormat="false" ht="12.75" hidden="false" customHeight="false" outlineLevel="0" collapsed="false">
      <c r="A21" s="0" t="n">
        <v>91</v>
      </c>
      <c r="C21" s="1" t="n">
        <v>171</v>
      </c>
      <c r="D21" s="0" t="n">
        <v>91</v>
      </c>
      <c r="E21" s="0" t="s">
        <v>54</v>
      </c>
      <c r="F21" s="2" t="s">
        <v>72</v>
      </c>
      <c r="G21" s="1" t="n">
        <v>115</v>
      </c>
      <c r="H21" s="0" t="n">
        <v>91</v>
      </c>
      <c r="I21" s="0" t="s">
        <v>54</v>
      </c>
      <c r="J21" s="0" t="s">
        <v>73</v>
      </c>
      <c r="K21" s="1"/>
      <c r="L21" s="0"/>
      <c r="M21" s="0"/>
      <c r="N21" s="0"/>
      <c r="O21" s="1" t="n">
        <v>124</v>
      </c>
      <c r="P21" s="0" t="n">
        <v>91</v>
      </c>
      <c r="Q21" s="0" t="s">
        <v>54</v>
      </c>
      <c r="R21" s="0" t="s">
        <v>74</v>
      </c>
      <c r="W21" s="0"/>
      <c r="AA21" s="0"/>
      <c r="AE21" s="0"/>
    </row>
    <row r="22" customFormat="false" ht="12.75" hidden="false" customHeight="false" outlineLevel="0" collapsed="false">
      <c r="A22" s="0" t="n">
        <v>92</v>
      </c>
      <c r="C22" s="6" t="n">
        <v>172</v>
      </c>
      <c r="D22" s="6" t="n">
        <v>92</v>
      </c>
      <c r="E22" s="6" t="s">
        <v>21</v>
      </c>
      <c r="F22" s="7" t="s">
        <v>75</v>
      </c>
      <c r="G22" s="1"/>
      <c r="H22" s="0"/>
      <c r="I22" s="0"/>
      <c r="J22" s="0"/>
      <c r="K22" s="1"/>
      <c r="L22" s="0"/>
      <c r="M22" s="0"/>
      <c r="N22" s="0"/>
      <c r="O22" s="1"/>
      <c r="P22" s="0"/>
      <c r="Q22" s="0"/>
      <c r="R22" s="0"/>
      <c r="W22" s="0"/>
      <c r="AA22" s="0"/>
      <c r="AE22" s="0"/>
    </row>
    <row r="23" customFormat="false" ht="12.75" hidden="false" customHeight="false" outlineLevel="0" collapsed="false">
      <c r="A23" s="0" t="n">
        <v>93</v>
      </c>
      <c r="C23" s="1" t="n">
        <v>173</v>
      </c>
      <c r="D23" s="1" t="n">
        <v>93</v>
      </c>
      <c r="E23" s="1" t="s">
        <v>76</v>
      </c>
      <c r="F23" s="3" t="s">
        <v>77</v>
      </c>
      <c r="G23" s="1"/>
      <c r="H23" s="0"/>
      <c r="I23" s="0"/>
      <c r="J23" s="0"/>
      <c r="K23" s="1" t="n">
        <v>121</v>
      </c>
      <c r="L23" s="0" t="n">
        <v>93</v>
      </c>
      <c r="M23" s="0" t="s">
        <v>76</v>
      </c>
      <c r="N23" s="0" t="s">
        <v>78</v>
      </c>
      <c r="O23" s="1"/>
      <c r="P23" s="0"/>
      <c r="Q23" s="0"/>
      <c r="R23" s="0"/>
      <c r="W23" s="0"/>
      <c r="AA23" s="0"/>
      <c r="AE23" s="0"/>
    </row>
    <row r="24" customFormat="false" ht="12.75" hidden="false" customHeight="false" outlineLevel="0" collapsed="false">
      <c r="A24" s="0" t="n">
        <v>94</v>
      </c>
      <c r="C24" s="1" t="n">
        <v>174</v>
      </c>
      <c r="D24" s="0" t="n">
        <v>94</v>
      </c>
      <c r="E24" s="0" t="s">
        <v>21</v>
      </c>
      <c r="F24" s="2" t="s">
        <v>79</v>
      </c>
      <c r="G24" s="1" t="n">
        <v>118</v>
      </c>
      <c r="H24" s="0" t="n">
        <v>94</v>
      </c>
      <c r="I24" s="0" t="s">
        <v>21</v>
      </c>
      <c r="J24" s="0" t="s">
        <v>80</v>
      </c>
      <c r="K24" s="1" t="n">
        <v>122</v>
      </c>
      <c r="L24" s="0" t="n">
        <v>94</v>
      </c>
      <c r="M24" s="0" t="s">
        <v>21</v>
      </c>
      <c r="N24" s="0" t="s">
        <v>81</v>
      </c>
      <c r="O24" s="1"/>
      <c r="P24" s="0"/>
      <c r="Q24" s="0"/>
      <c r="R24" s="0"/>
      <c r="W24" s="0"/>
      <c r="AA24" s="0"/>
      <c r="AE24" s="0"/>
    </row>
    <row r="25" customFormat="false" ht="12.75" hidden="false" customHeight="false" outlineLevel="0" collapsed="false">
      <c r="A25" s="0" t="n">
        <v>97</v>
      </c>
      <c r="C25" s="1" t="n">
        <v>177</v>
      </c>
      <c r="D25" s="0" t="n">
        <v>97</v>
      </c>
      <c r="E25" s="0" t="s">
        <v>76</v>
      </c>
      <c r="F25" s="2" t="s">
        <v>82</v>
      </c>
      <c r="G25" s="1" t="n">
        <v>121</v>
      </c>
      <c r="H25" s="0" t="n">
        <v>97</v>
      </c>
      <c r="I25" s="0" t="s">
        <v>76</v>
      </c>
      <c r="J25" s="0" t="s">
        <v>83</v>
      </c>
      <c r="K25" s="1" t="n">
        <v>125</v>
      </c>
      <c r="L25" s="0" t="n">
        <v>97</v>
      </c>
      <c r="M25" s="0" t="s">
        <v>76</v>
      </c>
      <c r="N25" s="0" t="s">
        <v>84</v>
      </c>
      <c r="O25" s="1"/>
      <c r="P25" s="0"/>
      <c r="Q25" s="0"/>
      <c r="R25" s="0"/>
      <c r="W25" s="0"/>
      <c r="AA25" s="0"/>
      <c r="AE25" s="0"/>
    </row>
    <row r="26" customFormat="false" ht="12.75" hidden="false" customHeight="false" outlineLevel="0" collapsed="false">
      <c r="A26" s="0" t="n">
        <v>98</v>
      </c>
      <c r="C26" s="1" t="n">
        <v>178</v>
      </c>
      <c r="D26" s="0" t="n">
        <v>98</v>
      </c>
      <c r="E26" s="0" t="s">
        <v>58</v>
      </c>
      <c r="F26" s="2" t="s">
        <v>85</v>
      </c>
      <c r="G26" s="1"/>
      <c r="H26" s="0"/>
      <c r="I26" s="0"/>
      <c r="J26" s="0"/>
      <c r="K26" s="1" t="n">
        <v>126</v>
      </c>
      <c r="L26" s="0" t="n">
        <v>98</v>
      </c>
      <c r="M26" s="0" t="s">
        <v>58</v>
      </c>
      <c r="N26" s="0" t="s">
        <v>86</v>
      </c>
      <c r="O26" s="1"/>
      <c r="P26" s="0"/>
      <c r="Q26" s="0"/>
      <c r="R26" s="0"/>
      <c r="W26" s="0"/>
      <c r="AA26" s="0"/>
      <c r="AE26" s="0"/>
    </row>
    <row r="27" customFormat="false" ht="12.75" hidden="false" customHeight="false" outlineLevel="0" collapsed="false">
      <c r="A27" s="0" t="n">
        <v>105</v>
      </c>
      <c r="C27" s="6" t="n">
        <v>185</v>
      </c>
      <c r="D27" s="6" t="n">
        <v>105</v>
      </c>
      <c r="E27" s="6" t="s">
        <v>87</v>
      </c>
      <c r="F27" s="7" t="s">
        <v>88</v>
      </c>
      <c r="G27" s="1"/>
      <c r="H27" s="0"/>
      <c r="I27" s="0"/>
      <c r="J27" s="0"/>
      <c r="K27" s="1"/>
      <c r="L27" s="0"/>
      <c r="M27" s="0"/>
      <c r="N27" s="0"/>
      <c r="O27" s="1"/>
      <c r="P27" s="0"/>
      <c r="Q27" s="0"/>
      <c r="R27" s="0"/>
      <c r="W27" s="0"/>
      <c r="AA27" s="0"/>
      <c r="AE27" s="0"/>
    </row>
    <row r="28" customFormat="false" ht="12.75" hidden="false" customHeight="false" outlineLevel="0" collapsed="false">
      <c r="A28" s="0" t="n">
        <v>106</v>
      </c>
      <c r="C28" s="6" t="n">
        <v>186</v>
      </c>
      <c r="D28" s="6" t="n">
        <v>106</v>
      </c>
      <c r="E28" s="6" t="s">
        <v>63</v>
      </c>
      <c r="F28" s="7" t="s">
        <v>89</v>
      </c>
      <c r="G28" s="1"/>
      <c r="H28" s="0"/>
      <c r="I28" s="0"/>
      <c r="J28" s="0"/>
      <c r="K28" s="1"/>
      <c r="L28" s="0"/>
      <c r="M28" s="0"/>
      <c r="N28" s="0"/>
      <c r="O28" s="1"/>
      <c r="P28" s="0"/>
      <c r="Q28" s="0"/>
      <c r="R28" s="0"/>
      <c r="W28" s="0"/>
      <c r="AA28" s="0"/>
      <c r="AE28" s="0"/>
    </row>
    <row r="29" customFormat="false" ht="12.75" hidden="false" customHeight="false" outlineLevel="0" collapsed="false">
      <c r="A29" s="0" t="n">
        <v>111</v>
      </c>
      <c r="G29" s="1" t="n">
        <v>135</v>
      </c>
      <c r="H29" s="0" t="n">
        <v>111</v>
      </c>
      <c r="I29" s="0" t="s">
        <v>21</v>
      </c>
      <c r="J29" s="0" t="s">
        <v>90</v>
      </c>
      <c r="K29" s="1" t="n">
        <v>139</v>
      </c>
      <c r="L29" s="0" t="n">
        <v>111</v>
      </c>
      <c r="M29" s="0" t="s">
        <v>21</v>
      </c>
      <c r="N29" s="0" t="s">
        <v>91</v>
      </c>
      <c r="O29" s="1"/>
      <c r="P29" s="0"/>
      <c r="Q29" s="0"/>
      <c r="R29" s="0"/>
      <c r="W29" s="0"/>
      <c r="AA29" s="0"/>
      <c r="AE29" s="0"/>
    </row>
    <row r="30" customFormat="false" ht="12.75" hidden="false" customHeight="false" outlineLevel="0" collapsed="false">
      <c r="A30" s="0" t="n">
        <v>122</v>
      </c>
      <c r="C30" s="6" t="n">
        <v>202</v>
      </c>
      <c r="D30" s="6" t="n">
        <v>122</v>
      </c>
      <c r="E30" s="6" t="s">
        <v>76</v>
      </c>
      <c r="F30" s="7" t="s">
        <v>92</v>
      </c>
      <c r="G30" s="1"/>
      <c r="H30" s="0"/>
      <c r="I30" s="0"/>
      <c r="J30" s="0"/>
      <c r="K30" s="1"/>
      <c r="L30" s="0"/>
      <c r="M30" s="0"/>
      <c r="N30" s="0"/>
      <c r="O30" s="1"/>
      <c r="P30" s="0"/>
      <c r="Q30" s="0"/>
      <c r="R30" s="0"/>
      <c r="W30" s="0"/>
      <c r="AA30" s="0"/>
      <c r="AE30" s="0"/>
    </row>
    <row r="31" customFormat="false" ht="12.75" hidden="false" customHeight="false" outlineLevel="0" collapsed="false">
      <c r="A31" s="0" t="n">
        <v>125</v>
      </c>
      <c r="C31" s="1" t="n">
        <v>205</v>
      </c>
      <c r="D31" s="0" t="n">
        <v>125</v>
      </c>
      <c r="E31" s="0" t="s">
        <v>76</v>
      </c>
      <c r="F31" s="2" t="s">
        <v>93</v>
      </c>
      <c r="G31" s="1" t="n">
        <v>149</v>
      </c>
      <c r="H31" s="0" t="n">
        <v>125</v>
      </c>
      <c r="I31" s="0" t="s">
        <v>76</v>
      </c>
      <c r="J31" s="0" t="s">
        <v>94</v>
      </c>
      <c r="K31" s="1"/>
      <c r="L31" s="0"/>
      <c r="M31" s="0"/>
      <c r="N31" s="0"/>
      <c r="O31" s="1"/>
      <c r="P31" s="0"/>
      <c r="Q31" s="0"/>
      <c r="R31" s="0"/>
      <c r="W31" s="0"/>
      <c r="AA31" s="0"/>
      <c r="AE31" s="0"/>
    </row>
    <row r="32" customFormat="false" ht="12.75" hidden="false" customHeight="false" outlineLevel="0" collapsed="false">
      <c r="A32" s="0" t="n">
        <v>128</v>
      </c>
      <c r="C32" s="1" t="n">
        <v>208</v>
      </c>
      <c r="D32" s="10" t="s">
        <v>95</v>
      </c>
      <c r="E32" s="0" t="s">
        <v>29</v>
      </c>
      <c r="F32" s="2" t="s">
        <v>96</v>
      </c>
      <c r="G32" s="1" t="n">
        <v>152</v>
      </c>
      <c r="H32" s="0" t="n">
        <v>128</v>
      </c>
      <c r="I32" s="0" t="s">
        <v>29</v>
      </c>
      <c r="J32" s="0" t="s">
        <v>97</v>
      </c>
      <c r="K32" s="1"/>
      <c r="L32" s="0"/>
      <c r="M32" s="0"/>
      <c r="N32" s="0"/>
      <c r="O32" s="1"/>
      <c r="P32" s="0"/>
      <c r="Q32" s="0"/>
      <c r="R32" s="0"/>
      <c r="W32" s="0"/>
      <c r="AA32" s="0"/>
      <c r="AE32" s="0"/>
    </row>
    <row r="33" customFormat="false" ht="12.75" hidden="false" customHeight="false" outlineLevel="0" collapsed="false">
      <c r="A33" s="0" t="n">
        <v>129</v>
      </c>
      <c r="C33" s="1" t="n">
        <v>209</v>
      </c>
      <c r="D33" s="0" t="n">
        <v>129</v>
      </c>
      <c r="E33" s="0" t="s">
        <v>54</v>
      </c>
      <c r="F33" s="2" t="s">
        <v>98</v>
      </c>
      <c r="G33" s="1" t="n">
        <v>153</v>
      </c>
      <c r="H33" s="0" t="n">
        <v>129</v>
      </c>
      <c r="I33" s="0" t="s">
        <v>54</v>
      </c>
      <c r="J33" s="0" t="s">
        <v>99</v>
      </c>
      <c r="K33" s="1"/>
      <c r="L33" s="0"/>
      <c r="M33" s="0"/>
      <c r="N33" s="0"/>
      <c r="O33" s="1" t="n">
        <v>167</v>
      </c>
      <c r="P33" s="0" t="n">
        <v>129</v>
      </c>
      <c r="Q33" s="0" t="s">
        <v>54</v>
      </c>
      <c r="R33" s="0" t="s">
        <v>100</v>
      </c>
      <c r="W33" s="0"/>
      <c r="AA33" s="0"/>
      <c r="AE33" s="0"/>
    </row>
    <row r="34" customFormat="false" ht="12.75" hidden="false" customHeight="false" outlineLevel="0" collapsed="false">
      <c r="A34" s="0" t="n">
        <v>130</v>
      </c>
      <c r="C34" s="1" t="n">
        <v>210</v>
      </c>
      <c r="D34" s="0" t="n">
        <v>130</v>
      </c>
      <c r="E34" s="0" t="s">
        <v>87</v>
      </c>
      <c r="F34" s="2" t="s">
        <v>101</v>
      </c>
      <c r="G34" s="1"/>
      <c r="H34" s="0"/>
      <c r="I34" s="0"/>
      <c r="J34" s="0"/>
      <c r="K34" s="1" t="n">
        <v>158</v>
      </c>
      <c r="L34" s="1" t="n">
        <v>130</v>
      </c>
      <c r="M34" s="1" t="s">
        <v>87</v>
      </c>
      <c r="N34" s="1" t="s">
        <v>102</v>
      </c>
      <c r="O34" s="1"/>
      <c r="P34" s="0"/>
      <c r="Q34" s="0"/>
      <c r="R34" s="0"/>
      <c r="W34" s="0"/>
      <c r="AA34" s="0"/>
      <c r="AE34" s="0"/>
    </row>
    <row r="35" customFormat="false" ht="12.75" hidden="false" customHeight="false" outlineLevel="0" collapsed="false">
      <c r="A35" s="0" t="n">
        <v>134</v>
      </c>
      <c r="G35" s="6" t="n">
        <v>158</v>
      </c>
      <c r="H35" s="6" t="n">
        <v>134</v>
      </c>
      <c r="I35" s="6" t="s">
        <v>40</v>
      </c>
      <c r="J35" s="6" t="s">
        <v>103</v>
      </c>
      <c r="K35" s="1"/>
      <c r="L35" s="0"/>
      <c r="M35" s="0"/>
      <c r="N35" s="0"/>
      <c r="O35" s="1"/>
      <c r="P35" s="0"/>
      <c r="Q35" s="0"/>
      <c r="R35" s="0"/>
      <c r="W35" s="0"/>
      <c r="AA35" s="0"/>
      <c r="AE35" s="0"/>
    </row>
    <row r="36" customFormat="false" ht="12.75" hidden="false" customHeight="false" outlineLevel="0" collapsed="false">
      <c r="A36" s="0" t="n">
        <v>152</v>
      </c>
      <c r="G36" s="1"/>
      <c r="H36" s="0"/>
      <c r="I36" s="0"/>
      <c r="J36" s="0"/>
      <c r="K36" s="1"/>
      <c r="L36" s="0"/>
      <c r="M36" s="0"/>
      <c r="N36" s="0"/>
      <c r="O36" s="1"/>
      <c r="P36" s="0"/>
      <c r="Q36" s="0"/>
      <c r="R36" s="0"/>
      <c r="S36" s="7" t="n">
        <v>259</v>
      </c>
      <c r="T36" s="6" t="n">
        <v>152</v>
      </c>
      <c r="U36" s="6" t="s">
        <v>29</v>
      </c>
      <c r="V36" s="6" t="s">
        <v>104</v>
      </c>
      <c r="W36" s="0"/>
      <c r="AA36" s="0"/>
      <c r="AE36" s="0"/>
    </row>
    <row r="37" customFormat="false" ht="12.75" hidden="false" customHeight="false" outlineLevel="0" collapsed="false">
      <c r="A37" s="0" t="n">
        <v>153</v>
      </c>
      <c r="G37" s="1"/>
      <c r="H37" s="0"/>
      <c r="I37" s="0"/>
      <c r="J37" s="0"/>
      <c r="K37" s="6" t="n">
        <v>253</v>
      </c>
      <c r="L37" s="6" t="n">
        <v>153</v>
      </c>
      <c r="M37" s="6" t="s">
        <v>105</v>
      </c>
      <c r="N37" s="6" t="s">
        <v>106</v>
      </c>
      <c r="O37" s="1"/>
      <c r="P37" s="0"/>
      <c r="Q37" s="0"/>
      <c r="R37" s="0"/>
      <c r="W37" s="0"/>
      <c r="AA37" s="0"/>
      <c r="AE37" s="0"/>
    </row>
    <row r="38" customFormat="false" ht="12.75" hidden="false" customHeight="false" outlineLevel="0" collapsed="false">
      <c r="A38" s="0" t="n">
        <v>162</v>
      </c>
      <c r="G38" s="1" t="n">
        <v>317</v>
      </c>
      <c r="H38" s="0" t="n">
        <v>162</v>
      </c>
      <c r="I38" s="0" t="s">
        <v>21</v>
      </c>
      <c r="J38" s="0" t="s">
        <v>107</v>
      </c>
      <c r="K38" s="1" t="n">
        <v>312</v>
      </c>
      <c r="L38" s="0" t="n">
        <v>162</v>
      </c>
      <c r="M38" s="0" t="s">
        <v>21</v>
      </c>
      <c r="N38" s="0" t="s">
        <v>108</v>
      </c>
      <c r="O38" s="1"/>
      <c r="P38" s="0"/>
      <c r="Q38" s="0"/>
      <c r="R38" s="0"/>
      <c r="W38" s="0"/>
      <c r="AA38" s="0"/>
      <c r="AE38" s="0"/>
    </row>
    <row r="39" customFormat="false" ht="12.75" hidden="false" customHeight="false" outlineLevel="0" collapsed="false">
      <c r="A39" s="0" t="n">
        <v>180</v>
      </c>
      <c r="C39" s="6" t="n">
        <v>541</v>
      </c>
      <c r="D39" s="6" t="n">
        <v>180</v>
      </c>
      <c r="E39" s="6" t="s">
        <v>33</v>
      </c>
      <c r="F39" s="7" t="s">
        <v>109</v>
      </c>
      <c r="G39" s="1"/>
      <c r="H39" s="0"/>
      <c r="I39" s="0"/>
      <c r="J39" s="0"/>
      <c r="K39" s="1"/>
      <c r="L39" s="0"/>
      <c r="M39" s="0"/>
      <c r="N39" s="0"/>
      <c r="O39" s="1"/>
      <c r="P39" s="0"/>
      <c r="Q39" s="0"/>
      <c r="R39" s="0"/>
      <c r="W39" s="0"/>
      <c r="AA39" s="0"/>
      <c r="AE39" s="0"/>
    </row>
    <row r="40" customFormat="false" ht="12.75" hidden="false" customHeight="false" outlineLevel="0" collapsed="false">
      <c r="A40" s="0" t="n">
        <v>181</v>
      </c>
      <c r="G40" s="1"/>
      <c r="H40" s="0"/>
      <c r="I40" s="0"/>
      <c r="J40" s="0"/>
      <c r="K40" s="6" t="n">
        <v>424</v>
      </c>
      <c r="L40" s="6" t="n">
        <v>181</v>
      </c>
      <c r="M40" s="6" t="s">
        <v>105</v>
      </c>
      <c r="N40" s="6" t="s">
        <v>110</v>
      </c>
      <c r="O40" s="1"/>
      <c r="P40" s="0"/>
      <c r="Q40" s="0"/>
      <c r="R40" s="0"/>
      <c r="W40" s="0"/>
      <c r="AA40" s="0"/>
      <c r="AE40" s="0"/>
    </row>
    <row r="41" customFormat="false" ht="12.75" hidden="false" customHeight="false" outlineLevel="0" collapsed="false">
      <c r="A41" s="0" t="n">
        <v>184</v>
      </c>
      <c r="C41" s="1" t="n">
        <v>546</v>
      </c>
      <c r="D41" s="0" t="n">
        <v>184</v>
      </c>
      <c r="E41" s="0" t="s">
        <v>54</v>
      </c>
      <c r="F41" s="2" t="s">
        <v>111</v>
      </c>
      <c r="G41" s="1" t="n">
        <v>438</v>
      </c>
      <c r="H41" s="0" t="n">
        <v>184</v>
      </c>
      <c r="I41" s="0" t="s">
        <v>54</v>
      </c>
      <c r="J41" s="0" t="s">
        <v>112</v>
      </c>
      <c r="K41" s="1" t="n">
        <v>427</v>
      </c>
      <c r="L41" s="0" t="n">
        <v>184</v>
      </c>
      <c r="M41" s="0" t="s">
        <v>54</v>
      </c>
      <c r="N41" s="0" t="s">
        <v>113</v>
      </c>
      <c r="O41" s="1" t="n">
        <v>475</v>
      </c>
      <c r="P41" s="0" t="n">
        <v>184</v>
      </c>
      <c r="Q41" s="0" t="s">
        <v>54</v>
      </c>
      <c r="R41" s="0" t="s">
        <v>114</v>
      </c>
      <c r="W41" s="0"/>
      <c r="AA41" s="0"/>
      <c r="AE41" s="0"/>
    </row>
    <row r="42" customFormat="false" ht="12.75" hidden="false" customHeight="false" outlineLevel="0" collapsed="false">
      <c r="A42" s="0" t="n">
        <v>186</v>
      </c>
      <c r="C42" s="1" t="n">
        <v>548</v>
      </c>
      <c r="D42" s="0" t="n">
        <v>186</v>
      </c>
      <c r="E42" s="0" t="s">
        <v>37</v>
      </c>
      <c r="F42" s="2" t="s">
        <v>115</v>
      </c>
      <c r="G42" s="1"/>
      <c r="H42" s="0"/>
      <c r="I42" s="0"/>
      <c r="J42" s="0"/>
      <c r="K42" s="1" t="n">
        <v>429</v>
      </c>
      <c r="L42" s="0" t="n">
        <v>186</v>
      </c>
      <c r="M42" s="0" t="s">
        <v>37</v>
      </c>
      <c r="N42" s="0" t="s">
        <v>116</v>
      </c>
      <c r="O42" s="1" t="n">
        <v>477</v>
      </c>
      <c r="P42" s="0" t="n">
        <v>186</v>
      </c>
      <c r="Q42" s="0" t="s">
        <v>37</v>
      </c>
      <c r="R42" s="0" t="s">
        <v>117</v>
      </c>
      <c r="W42" s="0"/>
      <c r="AA42" s="0"/>
      <c r="AE42" s="0"/>
    </row>
    <row r="43" s="8" customFormat="true" ht="12.75" hidden="false" customHeight="false" outlineLevel="0" collapsed="false">
      <c r="A43" s="0" t="n">
        <v>187</v>
      </c>
      <c r="B43" s="0"/>
      <c r="C43" s="8" t="n">
        <v>549</v>
      </c>
      <c r="D43" s="8" t="n">
        <v>187</v>
      </c>
      <c r="E43" s="8" t="s">
        <v>33</v>
      </c>
      <c r="F43" s="9" t="s">
        <v>118</v>
      </c>
      <c r="G43" s="8" t="n">
        <v>441</v>
      </c>
      <c r="H43" s="8" t="n">
        <v>187</v>
      </c>
      <c r="I43" s="8" t="s">
        <v>33</v>
      </c>
      <c r="J43" s="8" t="s">
        <v>119</v>
      </c>
      <c r="K43" s="8" t="n">
        <v>430</v>
      </c>
      <c r="L43" s="8" t="n">
        <v>187</v>
      </c>
      <c r="M43" s="8" t="s">
        <v>33</v>
      </c>
      <c r="N43" s="8" t="s">
        <v>120</v>
      </c>
      <c r="O43" s="8" t="n">
        <v>478</v>
      </c>
      <c r="P43" s="8" t="n">
        <v>187</v>
      </c>
      <c r="Q43" s="8" t="s">
        <v>33</v>
      </c>
      <c r="R43" s="8" t="s">
        <v>121</v>
      </c>
      <c r="S43" s="9" t="n">
        <v>505</v>
      </c>
      <c r="T43" s="8" t="n">
        <v>187</v>
      </c>
      <c r="U43" s="8" t="s">
        <v>33</v>
      </c>
      <c r="V43" s="8" t="s">
        <v>122</v>
      </c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</row>
    <row r="44" customFormat="false" ht="12.75" hidden="false" customHeight="false" outlineLevel="0" collapsed="false">
      <c r="A44" s="0" t="n">
        <v>196</v>
      </c>
      <c r="C44" s="1" t="n">
        <v>562</v>
      </c>
      <c r="D44" s="0" t="n">
        <v>196</v>
      </c>
      <c r="E44" s="0" t="s">
        <v>33</v>
      </c>
      <c r="F44" s="2" t="s">
        <v>123</v>
      </c>
      <c r="G44" s="1" t="n">
        <v>450</v>
      </c>
      <c r="H44" s="0" t="n">
        <v>196</v>
      </c>
      <c r="I44" s="0" t="s">
        <v>33</v>
      </c>
      <c r="J44" s="0" t="s">
        <v>124</v>
      </c>
      <c r="K44" s="1" t="n">
        <v>439</v>
      </c>
      <c r="L44" s="0" t="n">
        <v>196</v>
      </c>
      <c r="M44" s="0" t="s">
        <v>33</v>
      </c>
      <c r="N44" s="0" t="s">
        <v>125</v>
      </c>
      <c r="O44" s="1"/>
      <c r="P44" s="1"/>
      <c r="Q44" s="1"/>
      <c r="R44" s="1"/>
      <c r="S44" s="3" t="n">
        <v>514</v>
      </c>
      <c r="T44" s="0" t="n">
        <v>196</v>
      </c>
      <c r="U44" s="0" t="s">
        <v>33</v>
      </c>
      <c r="V44" s="0" t="s">
        <v>126</v>
      </c>
      <c r="W44" s="0"/>
      <c r="AA44" s="0"/>
      <c r="AE44" s="0"/>
    </row>
    <row r="45" customFormat="false" ht="12.75" hidden="false" customHeight="false" outlineLevel="0" collapsed="false">
      <c r="A45" s="0" t="n">
        <v>201</v>
      </c>
      <c r="G45" s="6" t="n">
        <v>455</v>
      </c>
      <c r="H45" s="6" t="n">
        <v>201</v>
      </c>
      <c r="I45" s="6" t="s">
        <v>37</v>
      </c>
      <c r="J45" s="6" t="s">
        <v>127</v>
      </c>
      <c r="K45" s="1"/>
      <c r="L45" s="0"/>
      <c r="M45" s="0"/>
      <c r="N45" s="0"/>
      <c r="O45" s="1"/>
      <c r="P45" s="1"/>
      <c r="Q45" s="1"/>
      <c r="R45" s="1"/>
      <c r="W45" s="0"/>
      <c r="AA45" s="0"/>
      <c r="AE45" s="0"/>
    </row>
    <row r="46" customFormat="false" ht="12.75" hidden="false" customHeight="false" outlineLevel="0" collapsed="false">
      <c r="A46" s="0" t="n">
        <v>202</v>
      </c>
      <c r="G46" s="6" t="n">
        <v>456</v>
      </c>
      <c r="H46" s="6" t="n">
        <v>202</v>
      </c>
      <c r="I46" s="6" t="s">
        <v>87</v>
      </c>
      <c r="J46" s="6" t="s">
        <v>128</v>
      </c>
      <c r="K46" s="1"/>
      <c r="L46" s="0"/>
      <c r="M46" s="0"/>
      <c r="N46" s="0"/>
      <c r="O46" s="1"/>
      <c r="P46" s="1"/>
      <c r="Q46" s="1"/>
      <c r="R46" s="1"/>
      <c r="W46" s="0"/>
      <c r="AA46" s="0"/>
      <c r="AE46" s="0"/>
    </row>
    <row r="47" customFormat="false" ht="12.75" hidden="false" customHeight="false" outlineLevel="0" collapsed="false">
      <c r="A47" s="0" t="n">
        <v>205</v>
      </c>
      <c r="C47" s="1" t="n">
        <v>571</v>
      </c>
      <c r="D47" s="0" t="n">
        <v>205</v>
      </c>
      <c r="E47" s="0" t="s">
        <v>129</v>
      </c>
      <c r="F47" s="2" t="s">
        <v>130</v>
      </c>
      <c r="G47" s="1"/>
      <c r="H47" s="0"/>
      <c r="I47" s="0"/>
      <c r="J47" s="0"/>
      <c r="K47" s="1"/>
      <c r="L47" s="0"/>
      <c r="M47" s="0"/>
      <c r="N47" s="0"/>
      <c r="O47" s="1" t="n">
        <v>496</v>
      </c>
      <c r="P47" s="0" t="n">
        <v>205</v>
      </c>
      <c r="Q47" s="0" t="s">
        <v>129</v>
      </c>
      <c r="R47" s="0" t="s">
        <v>131</v>
      </c>
      <c r="S47" s="3" t="n">
        <v>523</v>
      </c>
      <c r="T47" s="0" t="n">
        <v>205</v>
      </c>
      <c r="U47" s="0" t="s">
        <v>129</v>
      </c>
      <c r="V47" s="0" t="s">
        <v>132</v>
      </c>
      <c r="W47" s="0"/>
      <c r="AA47" s="0"/>
      <c r="AE47" s="0"/>
    </row>
    <row r="48" customFormat="false" ht="12.75" hidden="false" customHeight="false" outlineLevel="0" collapsed="false">
      <c r="A48" s="0" t="n">
        <v>208</v>
      </c>
      <c r="G48" s="1" t="n">
        <v>462</v>
      </c>
      <c r="H48" s="0" t="n">
        <v>208</v>
      </c>
      <c r="I48" s="0" t="s">
        <v>87</v>
      </c>
      <c r="J48" s="0" t="s">
        <v>133</v>
      </c>
      <c r="K48" s="1"/>
      <c r="L48" s="0"/>
      <c r="M48" s="0"/>
      <c r="N48" s="0"/>
      <c r="O48" s="1" t="n">
        <v>499</v>
      </c>
      <c r="P48" s="0" t="n">
        <v>208</v>
      </c>
      <c r="Q48" s="0" t="s">
        <v>87</v>
      </c>
      <c r="R48" s="0" t="s">
        <v>134</v>
      </c>
      <c r="S48" s="3" t="n">
        <v>526</v>
      </c>
      <c r="T48" s="0" t="n">
        <v>208</v>
      </c>
      <c r="U48" s="0" t="s">
        <v>87</v>
      </c>
      <c r="V48" s="0" t="s">
        <v>135</v>
      </c>
      <c r="W48" s="0"/>
      <c r="AA48" s="0"/>
      <c r="AE48" s="0"/>
    </row>
    <row r="49" customFormat="false" ht="12.75" hidden="false" customHeight="false" outlineLevel="0" collapsed="false">
      <c r="A49" s="0" t="n">
        <v>211</v>
      </c>
      <c r="G49" s="1"/>
      <c r="H49" s="0"/>
      <c r="I49" s="0"/>
      <c r="J49" s="0"/>
      <c r="K49" s="1"/>
      <c r="L49" s="0"/>
      <c r="M49" s="0"/>
      <c r="N49" s="0"/>
      <c r="O49" s="6" t="n">
        <v>502</v>
      </c>
      <c r="P49" s="6" t="n">
        <v>211</v>
      </c>
      <c r="Q49" s="6" t="s">
        <v>76</v>
      </c>
      <c r="R49" s="6" t="s">
        <v>136</v>
      </c>
      <c r="W49" s="0"/>
      <c r="AA49" s="0"/>
      <c r="AE49" s="0"/>
    </row>
    <row r="50" customFormat="false" ht="12.75" hidden="false" customHeight="false" outlineLevel="0" collapsed="false">
      <c r="A50" s="0" t="n">
        <v>216</v>
      </c>
      <c r="G50" s="1"/>
      <c r="H50" s="0"/>
      <c r="I50" s="0"/>
      <c r="J50" s="0"/>
      <c r="K50" s="1"/>
      <c r="L50" s="0"/>
      <c r="M50" s="0"/>
      <c r="N50" s="0"/>
      <c r="O50" s="6" t="n">
        <v>525</v>
      </c>
      <c r="P50" s="6" t="n">
        <v>216</v>
      </c>
      <c r="Q50" s="6" t="s">
        <v>129</v>
      </c>
      <c r="R50" s="6" t="s">
        <v>137</v>
      </c>
      <c r="W50" s="0"/>
      <c r="AA50" s="0"/>
      <c r="AE50" s="0"/>
    </row>
    <row r="51" customFormat="false" ht="12.75" hidden="false" customHeight="false" outlineLevel="0" collapsed="false">
      <c r="A51" s="0" t="n">
        <v>217</v>
      </c>
      <c r="G51" s="1"/>
      <c r="H51" s="0"/>
      <c r="I51" s="0"/>
      <c r="J51" s="0"/>
      <c r="K51" s="6" t="n">
        <v>469</v>
      </c>
      <c r="L51" s="6" t="n">
        <v>217</v>
      </c>
      <c r="M51" s="6" t="s">
        <v>138</v>
      </c>
      <c r="N51" s="6" t="s">
        <v>139</v>
      </c>
      <c r="O51" s="1"/>
      <c r="P51" s="1"/>
      <c r="Q51" s="1"/>
      <c r="R51" s="1"/>
      <c r="W51" s="0"/>
      <c r="AA51" s="0"/>
      <c r="AE51" s="0"/>
    </row>
    <row r="52" customFormat="false" ht="12.75" hidden="false" customHeight="false" outlineLevel="0" collapsed="false">
      <c r="A52" s="0" t="n">
        <v>231</v>
      </c>
      <c r="G52" s="1"/>
      <c r="H52" s="0"/>
      <c r="I52" s="0"/>
      <c r="J52" s="0"/>
      <c r="K52" s="1"/>
      <c r="L52" s="0"/>
      <c r="M52" s="0"/>
      <c r="N52" s="0"/>
      <c r="O52" s="6" t="n">
        <v>548</v>
      </c>
      <c r="P52" s="6" t="n">
        <v>231</v>
      </c>
      <c r="Q52" s="6" t="s">
        <v>48</v>
      </c>
      <c r="R52" s="6" t="s">
        <v>140</v>
      </c>
      <c r="W52" s="0"/>
      <c r="AA52" s="0"/>
      <c r="AE52" s="0"/>
    </row>
    <row r="53" customFormat="false" ht="12.75" hidden="false" customHeight="false" outlineLevel="0" collapsed="false">
      <c r="A53" s="5" t="n">
        <v>233</v>
      </c>
      <c r="B53" s="4" t="n">
        <v>3.5</v>
      </c>
      <c r="G53" s="1" t="n">
        <v>509</v>
      </c>
      <c r="H53" s="0" t="n">
        <v>233</v>
      </c>
      <c r="I53" s="0" t="s">
        <v>37</v>
      </c>
      <c r="J53" s="0" t="s">
        <v>141</v>
      </c>
      <c r="K53" s="1" t="n">
        <v>490</v>
      </c>
      <c r="L53" s="0" t="n">
        <v>233</v>
      </c>
      <c r="M53" s="0" t="s">
        <v>37</v>
      </c>
      <c r="N53" s="0" t="s">
        <v>142</v>
      </c>
      <c r="O53" s="1"/>
      <c r="P53" s="0"/>
      <c r="Q53" s="0"/>
      <c r="R53" s="0"/>
      <c r="W53" s="0"/>
      <c r="AA53" s="0"/>
      <c r="AE53" s="0"/>
    </row>
    <row r="54" s="8" customFormat="true" ht="12.75" hidden="false" customHeight="false" outlineLevel="0" collapsed="false">
      <c r="A54" s="0" t="n">
        <v>238</v>
      </c>
      <c r="B54" s="0"/>
      <c r="C54" s="6" t="n">
        <v>646</v>
      </c>
      <c r="D54" s="6" t="n">
        <v>238</v>
      </c>
      <c r="E54" s="6" t="s">
        <v>29</v>
      </c>
      <c r="F54" s="7" t="s">
        <v>143</v>
      </c>
      <c r="G54" s="1"/>
      <c r="H54" s="0"/>
      <c r="I54" s="0"/>
      <c r="J54" s="0"/>
      <c r="K54" s="1"/>
      <c r="L54" s="0"/>
      <c r="M54" s="0"/>
      <c r="N54" s="0"/>
      <c r="O54" s="1"/>
      <c r="P54" s="0"/>
      <c r="Q54" s="0"/>
      <c r="R54" s="0"/>
      <c r="S54" s="3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</row>
    <row r="55" customFormat="false" ht="12.75" hidden="false" customHeight="false" outlineLevel="0" collapsed="false">
      <c r="A55" s="0" t="n">
        <v>240</v>
      </c>
      <c r="C55" s="8" t="n">
        <v>648</v>
      </c>
      <c r="D55" s="8" t="n">
        <v>240</v>
      </c>
      <c r="E55" s="8" t="s">
        <v>58</v>
      </c>
      <c r="F55" s="9" t="s">
        <v>144</v>
      </c>
      <c r="G55" s="8" t="n">
        <v>517</v>
      </c>
      <c r="H55" s="8" t="n">
        <v>240</v>
      </c>
      <c r="I55" s="8" t="s">
        <v>58</v>
      </c>
      <c r="J55" s="8" t="s">
        <v>145</v>
      </c>
      <c r="K55" s="8" t="n">
        <v>498</v>
      </c>
      <c r="L55" s="8" t="n">
        <v>240</v>
      </c>
      <c r="M55" s="8" t="s">
        <v>58</v>
      </c>
      <c r="N55" s="8" t="s">
        <v>146</v>
      </c>
      <c r="O55" s="8" t="n">
        <v>558</v>
      </c>
      <c r="P55" s="8" t="n">
        <v>240</v>
      </c>
      <c r="Q55" s="8" t="s">
        <v>58</v>
      </c>
      <c r="R55" s="8" t="s">
        <v>147</v>
      </c>
      <c r="S55" s="9" t="n">
        <v>581</v>
      </c>
      <c r="T55" s="8" t="n">
        <v>240</v>
      </c>
      <c r="U55" s="8" t="s">
        <v>58</v>
      </c>
      <c r="V55" s="8" t="s">
        <v>148</v>
      </c>
      <c r="W55" s="0"/>
      <c r="AA55" s="0"/>
      <c r="AE55" s="0"/>
      <c r="AI55" s="1"/>
    </row>
    <row r="56" customFormat="false" ht="12.75" hidden="false" customHeight="false" outlineLevel="0" collapsed="false">
      <c r="A56" s="0" t="n">
        <v>241</v>
      </c>
      <c r="C56" s="6" t="n">
        <v>649</v>
      </c>
      <c r="D56" s="6" t="n">
        <v>241</v>
      </c>
      <c r="E56" s="6" t="s">
        <v>37</v>
      </c>
      <c r="F56" s="7" t="s">
        <v>149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T56" s="1"/>
      <c r="U56" s="1"/>
      <c r="V56" s="1"/>
      <c r="W56" s="0"/>
      <c r="AA56" s="0"/>
      <c r="AE56" s="0"/>
    </row>
    <row r="57" customFormat="false" ht="12.75" hidden="false" customHeight="false" outlineLevel="0" collapsed="false">
      <c r="A57" s="4" t="n">
        <v>243</v>
      </c>
      <c r="B57" s="4" t="n">
        <v>4.5</v>
      </c>
      <c r="G57" s="1"/>
      <c r="H57" s="1"/>
      <c r="I57" s="1"/>
      <c r="J57" s="1"/>
      <c r="K57" s="1" t="n">
        <v>501</v>
      </c>
      <c r="L57" s="0" t="n">
        <v>243</v>
      </c>
      <c r="M57" s="0" t="s">
        <v>58</v>
      </c>
      <c r="N57" s="0" t="s">
        <v>150</v>
      </c>
      <c r="O57" s="1" t="n">
        <v>561</v>
      </c>
      <c r="P57" s="0" t="n">
        <v>243</v>
      </c>
      <c r="Q57" s="0" t="s">
        <v>58</v>
      </c>
      <c r="R57" s="0" t="s">
        <v>151</v>
      </c>
      <c r="T57" s="1"/>
      <c r="U57" s="1"/>
      <c r="V57" s="1"/>
      <c r="W57" s="0"/>
      <c r="AA57" s="0"/>
      <c r="AE57" s="0"/>
    </row>
    <row r="58" customFormat="false" ht="12.75" hidden="false" customHeight="false" outlineLevel="0" collapsed="false">
      <c r="A58" s="0" t="n">
        <v>244</v>
      </c>
      <c r="G58" s="1" t="n">
        <v>521</v>
      </c>
      <c r="H58" s="0" t="n">
        <v>244</v>
      </c>
      <c r="I58" s="0" t="s">
        <v>54</v>
      </c>
      <c r="J58" s="0" t="s">
        <v>152</v>
      </c>
      <c r="K58" s="1" t="n">
        <v>502</v>
      </c>
      <c r="L58" s="0" t="n">
        <v>244</v>
      </c>
      <c r="M58" s="0" t="s">
        <v>54</v>
      </c>
      <c r="N58" s="0" t="s">
        <v>153</v>
      </c>
      <c r="O58" s="1" t="n">
        <v>562</v>
      </c>
      <c r="P58" s="0" t="n">
        <v>244</v>
      </c>
      <c r="Q58" s="0" t="s">
        <v>54</v>
      </c>
      <c r="R58" s="0" t="s">
        <v>154</v>
      </c>
      <c r="T58" s="1"/>
      <c r="U58" s="1"/>
      <c r="V58" s="1"/>
      <c r="W58" s="0"/>
      <c r="AA58" s="0"/>
      <c r="AE58" s="0"/>
    </row>
    <row r="59" customFormat="false" ht="12.75" hidden="false" customHeight="false" outlineLevel="0" collapsed="false">
      <c r="A59" s="0" t="n">
        <v>245</v>
      </c>
      <c r="G59" s="6" t="n">
        <v>522</v>
      </c>
      <c r="H59" s="6" t="n">
        <v>245</v>
      </c>
      <c r="I59" s="6" t="s">
        <v>37</v>
      </c>
      <c r="J59" s="6" t="s">
        <v>155</v>
      </c>
      <c r="K59" s="1"/>
      <c r="L59" s="0"/>
      <c r="M59" s="0"/>
      <c r="N59" s="0"/>
      <c r="O59" s="1"/>
      <c r="P59" s="0"/>
      <c r="Q59" s="0"/>
      <c r="R59" s="0"/>
      <c r="T59" s="1"/>
      <c r="U59" s="1"/>
      <c r="V59" s="1"/>
      <c r="W59" s="0"/>
      <c r="AA59" s="0"/>
      <c r="AE59" s="0"/>
    </row>
    <row r="60" customFormat="false" ht="12.75" hidden="false" customHeight="false" outlineLevel="0" collapsed="false">
      <c r="A60" s="0" t="n">
        <v>248</v>
      </c>
      <c r="G60" s="1"/>
      <c r="H60" s="0"/>
      <c r="I60" s="0"/>
      <c r="J60" s="0"/>
      <c r="K60" s="1" t="n">
        <v>506</v>
      </c>
      <c r="L60" s="0" t="n">
        <v>248</v>
      </c>
      <c r="M60" s="0" t="s">
        <v>129</v>
      </c>
      <c r="N60" s="0" t="s">
        <v>156</v>
      </c>
      <c r="O60" s="1" t="n">
        <v>566</v>
      </c>
      <c r="P60" s="0" t="n">
        <v>248</v>
      </c>
      <c r="Q60" s="0" t="s">
        <v>129</v>
      </c>
      <c r="R60" s="0" t="s">
        <v>157</v>
      </c>
      <c r="S60" s="3" t="n">
        <v>589</v>
      </c>
      <c r="T60" s="0" t="n">
        <v>248</v>
      </c>
      <c r="U60" s="0" t="s">
        <v>129</v>
      </c>
      <c r="V60" s="0" t="s">
        <v>158</v>
      </c>
      <c r="W60" s="0"/>
      <c r="AA60" s="0"/>
      <c r="AE60" s="0"/>
    </row>
    <row r="61" customFormat="false" ht="12.75" hidden="false" customHeight="false" outlineLevel="0" collapsed="false">
      <c r="A61" s="0" t="n">
        <v>250</v>
      </c>
      <c r="G61" s="1" t="n">
        <v>527</v>
      </c>
      <c r="H61" s="0" t="n">
        <v>250</v>
      </c>
      <c r="I61" s="0" t="s">
        <v>24</v>
      </c>
      <c r="J61" s="0" t="s">
        <v>159</v>
      </c>
      <c r="K61" s="1" t="n">
        <v>508</v>
      </c>
      <c r="L61" s="0" t="n">
        <v>250</v>
      </c>
      <c r="M61" s="0" t="s">
        <v>24</v>
      </c>
      <c r="N61" s="0" t="s">
        <v>160</v>
      </c>
      <c r="O61" s="1" t="n">
        <v>568</v>
      </c>
      <c r="P61" s="0" t="n">
        <v>250</v>
      </c>
      <c r="Q61" s="0" t="s">
        <v>24</v>
      </c>
      <c r="R61" s="0" t="s">
        <v>161</v>
      </c>
      <c r="W61" s="0"/>
      <c r="AA61" s="0"/>
      <c r="AE61" s="0"/>
    </row>
    <row r="62" customFormat="false" ht="12.75" hidden="false" customHeight="false" outlineLevel="0" collapsed="false">
      <c r="A62" s="0" t="n">
        <v>255</v>
      </c>
      <c r="G62" s="1"/>
      <c r="H62" s="0"/>
      <c r="I62" s="0"/>
      <c r="J62" s="0"/>
      <c r="K62" s="6" t="n">
        <v>513</v>
      </c>
      <c r="L62" s="6" t="n">
        <v>255</v>
      </c>
      <c r="M62" s="6" t="s">
        <v>29</v>
      </c>
      <c r="N62" s="6" t="s">
        <v>162</v>
      </c>
      <c r="O62" s="1"/>
      <c r="P62" s="0"/>
      <c r="Q62" s="0"/>
      <c r="R62" s="0"/>
      <c r="W62" s="0"/>
      <c r="AA62" s="0"/>
      <c r="AE62" s="0"/>
    </row>
    <row r="63" customFormat="false" ht="12.75" hidden="false" customHeight="false" outlineLevel="0" collapsed="false">
      <c r="A63" s="0" t="n">
        <v>258</v>
      </c>
      <c r="G63" s="6" t="n">
        <v>535</v>
      </c>
      <c r="H63" s="6" t="n">
        <v>258</v>
      </c>
      <c r="I63" s="6" t="s">
        <v>63</v>
      </c>
      <c r="J63" s="6" t="s">
        <v>163</v>
      </c>
      <c r="K63" s="1"/>
      <c r="L63" s="0"/>
      <c r="M63" s="0"/>
      <c r="N63" s="0"/>
      <c r="O63" s="1"/>
      <c r="P63" s="0"/>
      <c r="Q63" s="0"/>
      <c r="R63" s="0"/>
      <c r="W63" s="0"/>
      <c r="AA63" s="0"/>
      <c r="AE63" s="0"/>
    </row>
    <row r="64" customFormat="false" ht="12.75" hidden="false" customHeight="false" outlineLevel="0" collapsed="false">
      <c r="A64" s="0" t="n">
        <v>276</v>
      </c>
      <c r="G64" s="1"/>
      <c r="H64" s="0"/>
      <c r="I64" s="0"/>
      <c r="J64" s="0"/>
      <c r="K64" s="6" t="n">
        <v>534</v>
      </c>
      <c r="L64" s="6" t="n">
        <v>276</v>
      </c>
      <c r="M64" s="6" t="s">
        <v>87</v>
      </c>
      <c r="N64" s="6" t="s">
        <v>164</v>
      </c>
      <c r="O64" s="1"/>
      <c r="P64" s="0"/>
      <c r="Q64" s="0"/>
      <c r="R64" s="0"/>
      <c r="W64" s="0"/>
      <c r="AA64" s="0"/>
      <c r="AE64" s="0"/>
    </row>
    <row r="65" customFormat="false" ht="12.75" hidden="false" customHeight="false" outlineLevel="0" collapsed="false">
      <c r="A65" s="0" t="n">
        <v>277</v>
      </c>
      <c r="G65" s="1"/>
      <c r="H65" s="0"/>
      <c r="I65" s="0"/>
      <c r="J65" s="0"/>
      <c r="K65" s="1"/>
      <c r="L65" s="0"/>
      <c r="M65" s="0"/>
      <c r="N65" s="0"/>
      <c r="O65" s="6" t="n">
        <v>595</v>
      </c>
      <c r="P65" s="6" t="n">
        <v>277</v>
      </c>
      <c r="Q65" s="6" t="s">
        <v>29</v>
      </c>
      <c r="R65" s="6" t="s">
        <v>165</v>
      </c>
      <c r="W65" s="0"/>
      <c r="AA65" s="0"/>
      <c r="AE65" s="0"/>
    </row>
    <row r="66" customFormat="false" ht="12.75" hidden="false" customHeight="false" outlineLevel="0" collapsed="false">
      <c r="A66" s="4" t="n">
        <v>280</v>
      </c>
      <c r="B66" s="4" t="n">
        <v>5</v>
      </c>
      <c r="G66" s="1"/>
      <c r="H66" s="0"/>
      <c r="I66" s="0"/>
      <c r="J66" s="0"/>
      <c r="K66" s="6" t="n">
        <v>538</v>
      </c>
      <c r="L66" s="6" t="n">
        <v>280</v>
      </c>
      <c r="M66" s="6" t="s">
        <v>21</v>
      </c>
      <c r="N66" s="6" t="s">
        <v>166</v>
      </c>
      <c r="O66" s="1"/>
      <c r="P66" s="0"/>
      <c r="Q66" s="0"/>
      <c r="R66" s="0"/>
      <c r="W66" s="0"/>
      <c r="AA66" s="0"/>
      <c r="AE66" s="0"/>
    </row>
    <row r="67" customFormat="false" ht="12.75" hidden="false" customHeight="false" outlineLevel="0" collapsed="false">
      <c r="A67" s="4" t="n">
        <v>281</v>
      </c>
      <c r="B67" s="4" t="n">
        <v>1</v>
      </c>
      <c r="C67" s="6" t="n">
        <v>716</v>
      </c>
      <c r="D67" s="6" t="n">
        <v>281</v>
      </c>
      <c r="E67" s="6" t="s">
        <v>54</v>
      </c>
      <c r="F67" s="7" t="s">
        <v>167</v>
      </c>
      <c r="G67" s="1"/>
      <c r="H67" s="0"/>
      <c r="I67" s="0"/>
      <c r="J67" s="0"/>
      <c r="K67" s="1"/>
      <c r="L67" s="0"/>
      <c r="M67" s="0"/>
      <c r="N67" s="0"/>
      <c r="O67" s="1"/>
      <c r="P67" s="0"/>
      <c r="Q67" s="0"/>
      <c r="R67" s="0"/>
      <c r="W67" s="0"/>
      <c r="AA67" s="0"/>
      <c r="AE67" s="0"/>
    </row>
    <row r="68" customFormat="false" ht="12.75" hidden="false" customHeight="false" outlineLevel="0" collapsed="false">
      <c r="A68" s="4" t="n">
        <v>284</v>
      </c>
      <c r="B68" s="4" t="n">
        <v>5</v>
      </c>
      <c r="G68" s="1"/>
      <c r="H68" s="0"/>
      <c r="I68" s="0"/>
      <c r="J68" s="0"/>
      <c r="K68" s="6" t="n">
        <v>542</v>
      </c>
      <c r="L68" s="6" t="n">
        <v>284</v>
      </c>
      <c r="M68" s="6" t="s">
        <v>29</v>
      </c>
      <c r="N68" s="6" t="s">
        <v>168</v>
      </c>
      <c r="O68" s="1"/>
      <c r="P68" s="0"/>
      <c r="Q68" s="0"/>
      <c r="R68" s="0"/>
      <c r="W68" s="0"/>
      <c r="AA68" s="0"/>
      <c r="AE68" s="0"/>
    </row>
    <row r="69" customFormat="false" ht="12.75" hidden="false" customHeight="false" outlineLevel="0" collapsed="false">
      <c r="A69" s="0" t="n">
        <v>290</v>
      </c>
      <c r="G69" s="6" t="n">
        <v>567</v>
      </c>
      <c r="H69" s="6" t="n">
        <v>290</v>
      </c>
      <c r="I69" s="6" t="s">
        <v>27</v>
      </c>
      <c r="J69" s="6" t="s">
        <v>169</v>
      </c>
      <c r="K69" s="1"/>
      <c r="L69" s="0"/>
      <c r="M69" s="0"/>
      <c r="N69" s="0"/>
      <c r="O69" s="1"/>
      <c r="P69" s="0"/>
      <c r="Q69" s="0"/>
      <c r="R69" s="0"/>
      <c r="W69" s="0"/>
      <c r="AA69" s="0"/>
      <c r="AE69" s="0"/>
    </row>
    <row r="70" customFormat="false" ht="12.75" hidden="false" customHeight="false" outlineLevel="0" collapsed="false">
      <c r="A70" s="0" t="n">
        <v>302</v>
      </c>
      <c r="C70" s="1" t="n">
        <v>754</v>
      </c>
      <c r="D70" s="0" t="n">
        <v>302</v>
      </c>
      <c r="E70" s="0" t="s">
        <v>54</v>
      </c>
      <c r="F70" s="2" t="s">
        <v>170</v>
      </c>
      <c r="G70" s="1" t="n">
        <v>581</v>
      </c>
      <c r="H70" s="0" t="n">
        <v>302</v>
      </c>
      <c r="I70" s="0" t="s">
        <v>54</v>
      </c>
      <c r="J70" s="0" t="s">
        <v>171</v>
      </c>
      <c r="K70" s="1"/>
      <c r="L70" s="0"/>
      <c r="M70" s="0"/>
      <c r="N70" s="0"/>
      <c r="O70" s="1" t="n">
        <v>663</v>
      </c>
      <c r="P70" s="0" t="n">
        <v>302</v>
      </c>
      <c r="Q70" s="0" t="s">
        <v>54</v>
      </c>
      <c r="R70" s="0" t="s">
        <v>172</v>
      </c>
      <c r="S70" s="3" t="n">
        <v>655</v>
      </c>
      <c r="T70" s="0" t="n">
        <v>302</v>
      </c>
      <c r="U70" s="0" t="s">
        <v>54</v>
      </c>
      <c r="V70" s="0" t="s">
        <v>173</v>
      </c>
      <c r="W70" s="0"/>
      <c r="AA70" s="0"/>
      <c r="AE70" s="0"/>
    </row>
    <row r="71" customFormat="false" ht="12.75" hidden="false" customHeight="false" outlineLevel="0" collapsed="false">
      <c r="A71" s="4" t="n">
        <v>309</v>
      </c>
      <c r="B71" s="4" t="n">
        <v>1.3</v>
      </c>
      <c r="C71" s="1" t="n">
        <v>763</v>
      </c>
      <c r="D71" s="0" t="n">
        <v>309</v>
      </c>
      <c r="E71" s="0" t="s">
        <v>76</v>
      </c>
      <c r="F71" s="2" t="s">
        <v>174</v>
      </c>
      <c r="G71" s="1" t="n">
        <v>588</v>
      </c>
      <c r="H71" s="0" t="n">
        <v>309</v>
      </c>
      <c r="I71" s="0" t="s">
        <v>76</v>
      </c>
      <c r="J71" s="0" t="s">
        <v>175</v>
      </c>
      <c r="K71" s="1"/>
      <c r="L71" s="0"/>
      <c r="M71" s="0"/>
      <c r="N71" s="0"/>
      <c r="O71" s="1"/>
      <c r="P71" s="0"/>
      <c r="Q71" s="0"/>
      <c r="R71" s="0"/>
      <c r="W71" s="0"/>
      <c r="AA71" s="0"/>
      <c r="AE71" s="0"/>
    </row>
    <row r="72" customFormat="false" ht="12.75" hidden="false" customHeight="false" outlineLevel="0" collapsed="false">
      <c r="A72" s="0" t="n">
        <v>313</v>
      </c>
      <c r="G72" s="1" t="n">
        <v>592</v>
      </c>
      <c r="H72" s="0" t="n">
        <v>313</v>
      </c>
      <c r="I72" s="0" t="s">
        <v>129</v>
      </c>
      <c r="J72" s="0" t="s">
        <v>176</v>
      </c>
      <c r="K72" s="1" t="n">
        <v>573</v>
      </c>
      <c r="L72" s="0" t="n">
        <v>313</v>
      </c>
      <c r="M72" s="0" t="s">
        <v>129</v>
      </c>
      <c r="N72" s="0" t="s">
        <v>177</v>
      </c>
      <c r="O72" s="1"/>
      <c r="P72" s="0"/>
      <c r="Q72" s="0"/>
      <c r="R72" s="0"/>
      <c r="W72" s="0"/>
      <c r="AA72" s="0"/>
      <c r="AE72" s="0"/>
    </row>
    <row r="73" customFormat="false" ht="12.75" hidden="false" customHeight="false" outlineLevel="0" collapsed="false">
      <c r="A73" s="0" t="n">
        <v>316</v>
      </c>
      <c r="G73" s="6" t="n">
        <v>595</v>
      </c>
      <c r="H73" s="6" t="n">
        <v>316</v>
      </c>
      <c r="I73" s="6" t="s">
        <v>37</v>
      </c>
      <c r="J73" s="6" t="s">
        <v>178</v>
      </c>
      <c r="K73" s="1"/>
      <c r="L73" s="0"/>
      <c r="M73" s="0"/>
      <c r="N73" s="0"/>
      <c r="O73" s="1"/>
      <c r="P73" s="0"/>
      <c r="Q73" s="0"/>
      <c r="R73" s="0"/>
      <c r="W73" s="0"/>
      <c r="AA73" s="0"/>
      <c r="AE73" s="0"/>
    </row>
    <row r="74" customFormat="false" ht="12.75" hidden="false" customHeight="false" outlineLevel="0" collapsed="false">
      <c r="A74" s="0" t="n">
        <v>317</v>
      </c>
      <c r="G74" s="1" t="n">
        <v>596</v>
      </c>
      <c r="H74" s="0" t="n">
        <v>317</v>
      </c>
      <c r="I74" s="0" t="s">
        <v>138</v>
      </c>
      <c r="J74" s="0" t="s">
        <v>179</v>
      </c>
      <c r="K74" s="1"/>
      <c r="L74" s="0"/>
      <c r="M74" s="0"/>
      <c r="N74" s="0"/>
      <c r="O74" s="1" t="n">
        <v>678</v>
      </c>
      <c r="P74" s="0" t="n">
        <v>317</v>
      </c>
      <c r="Q74" s="0" t="s">
        <v>138</v>
      </c>
      <c r="R74" s="0" t="s">
        <v>180</v>
      </c>
      <c r="S74" s="3" t="n">
        <v>670</v>
      </c>
      <c r="T74" s="0" t="n">
        <v>317</v>
      </c>
      <c r="U74" s="0" t="s">
        <v>138</v>
      </c>
      <c r="V74" s="0" t="s">
        <v>181</v>
      </c>
      <c r="W74" s="0"/>
      <c r="AA74" s="0"/>
      <c r="AE74" s="0"/>
    </row>
    <row r="75" customFormat="false" ht="12.75" hidden="false" customHeight="false" outlineLevel="0" collapsed="false">
      <c r="A75" s="0" t="n">
        <v>327</v>
      </c>
      <c r="C75" s="1" t="n">
        <v>781</v>
      </c>
      <c r="D75" s="0" t="n">
        <v>327</v>
      </c>
      <c r="E75" s="0" t="s">
        <v>76</v>
      </c>
      <c r="F75" s="2" t="s">
        <v>182</v>
      </c>
      <c r="G75" s="1" t="n">
        <v>606</v>
      </c>
      <c r="H75" s="0" t="n">
        <v>327</v>
      </c>
      <c r="I75" s="0" t="s">
        <v>76</v>
      </c>
      <c r="J75" s="0" t="s">
        <v>183</v>
      </c>
      <c r="K75" s="1"/>
      <c r="L75" s="0"/>
      <c r="M75" s="0"/>
      <c r="N75" s="0"/>
      <c r="O75" s="1" t="n">
        <v>688</v>
      </c>
      <c r="P75" s="0" t="n">
        <v>327</v>
      </c>
      <c r="Q75" s="0" t="s">
        <v>76</v>
      </c>
      <c r="R75" s="0" t="s">
        <v>184</v>
      </c>
      <c r="W75" s="0"/>
      <c r="AA75" s="0"/>
      <c r="AE75" s="0"/>
    </row>
    <row r="76" customFormat="false" ht="12.75" hidden="false" customHeight="false" outlineLevel="0" collapsed="false">
      <c r="A76" s="0" t="n">
        <v>329</v>
      </c>
      <c r="G76" s="1" t="n">
        <v>608</v>
      </c>
      <c r="H76" s="0" t="n">
        <v>329</v>
      </c>
      <c r="I76" s="0" t="s">
        <v>37</v>
      </c>
      <c r="J76" s="0" t="s">
        <v>185</v>
      </c>
      <c r="K76" s="1"/>
      <c r="L76" s="0"/>
      <c r="M76" s="0"/>
      <c r="N76" s="0"/>
      <c r="O76" s="1"/>
      <c r="P76" s="0"/>
      <c r="Q76" s="0"/>
      <c r="R76" s="0"/>
      <c r="S76" s="3" t="n">
        <v>682</v>
      </c>
      <c r="T76" s="0" t="n">
        <v>329</v>
      </c>
      <c r="U76" s="0" t="s">
        <v>37</v>
      </c>
      <c r="V76" s="0" t="s">
        <v>186</v>
      </c>
      <c r="W76" s="0"/>
      <c r="AA76" s="0"/>
      <c r="AE76" s="0"/>
    </row>
    <row r="77" customFormat="false" ht="12.75" hidden="false" customHeight="false" outlineLevel="0" collapsed="false">
      <c r="A77" s="0" t="n">
        <v>330</v>
      </c>
      <c r="G77" s="1"/>
      <c r="H77" s="0"/>
      <c r="I77" s="0"/>
      <c r="J77" s="0"/>
      <c r="K77" s="1" t="n">
        <v>590</v>
      </c>
      <c r="L77" s="0" t="n">
        <v>330</v>
      </c>
      <c r="M77" s="0" t="s">
        <v>129</v>
      </c>
      <c r="N77" s="0" t="s">
        <v>187</v>
      </c>
      <c r="O77" s="1" t="n">
        <v>691</v>
      </c>
      <c r="P77" s="0" t="n">
        <v>330</v>
      </c>
      <c r="Q77" s="0" t="s">
        <v>129</v>
      </c>
      <c r="R77" s="0" t="s">
        <v>188</v>
      </c>
      <c r="W77" s="0"/>
      <c r="AA77" s="0"/>
      <c r="AE77" s="0"/>
    </row>
    <row r="78" s="8" customFormat="true" ht="12.75" hidden="false" customHeight="false" outlineLevel="0" collapsed="false">
      <c r="A78" s="4" t="n">
        <v>335</v>
      </c>
      <c r="B78" s="4" t="s">
        <v>189</v>
      </c>
      <c r="C78" s="1" t="n">
        <v>865</v>
      </c>
      <c r="D78" s="0" t="n">
        <v>335</v>
      </c>
      <c r="E78" s="0" t="s">
        <v>63</v>
      </c>
      <c r="F78" s="2" t="s">
        <v>190</v>
      </c>
      <c r="G78" s="1" t="n">
        <v>676</v>
      </c>
      <c r="H78" s="0" t="n">
        <v>335</v>
      </c>
      <c r="I78" s="0" t="s">
        <v>63</v>
      </c>
      <c r="J78" s="0" t="s">
        <v>191</v>
      </c>
      <c r="K78" s="1" t="n">
        <v>657</v>
      </c>
      <c r="L78" s="0" t="n">
        <v>335</v>
      </c>
      <c r="M78" s="0" t="s">
        <v>63</v>
      </c>
      <c r="N78" s="0" t="s">
        <v>192</v>
      </c>
      <c r="O78" s="1"/>
      <c r="P78" s="0"/>
      <c r="Q78" s="0"/>
      <c r="R78" s="0"/>
      <c r="S78" s="3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</row>
    <row r="79" customFormat="false" ht="12.75" hidden="false" customHeight="false" outlineLevel="0" collapsed="false">
      <c r="A79" s="0" t="n">
        <v>338</v>
      </c>
      <c r="C79" s="8" t="n">
        <v>868</v>
      </c>
      <c r="D79" s="8" t="n">
        <v>338</v>
      </c>
      <c r="E79" s="8" t="s">
        <v>76</v>
      </c>
      <c r="F79" s="9" t="s">
        <v>193</v>
      </c>
      <c r="G79" s="8" t="n">
        <v>679</v>
      </c>
      <c r="H79" s="8" t="n">
        <v>338</v>
      </c>
      <c r="I79" s="8" t="s">
        <v>76</v>
      </c>
      <c r="J79" s="8" t="s">
        <v>194</v>
      </c>
      <c r="K79" s="8" t="n">
        <v>660</v>
      </c>
      <c r="L79" s="8" t="n">
        <v>338</v>
      </c>
      <c r="M79" s="8" t="s">
        <v>76</v>
      </c>
      <c r="N79" s="8" t="s">
        <v>195</v>
      </c>
      <c r="O79" s="8" t="n">
        <v>794</v>
      </c>
      <c r="P79" s="8" t="n">
        <v>338</v>
      </c>
      <c r="Q79" s="8" t="s">
        <v>76</v>
      </c>
      <c r="R79" s="8" t="s">
        <v>196</v>
      </c>
      <c r="S79" s="9" t="n">
        <v>767</v>
      </c>
      <c r="T79" s="8" t="n">
        <v>338</v>
      </c>
      <c r="U79" s="8" t="s">
        <v>76</v>
      </c>
      <c r="V79" s="8" t="s">
        <v>197</v>
      </c>
      <c r="W79" s="0"/>
      <c r="AA79" s="0"/>
      <c r="AE79" s="0"/>
    </row>
    <row r="80" customFormat="false" ht="12.75" hidden="false" customHeight="false" outlineLevel="0" collapsed="false">
      <c r="A80" s="0" t="n">
        <v>339</v>
      </c>
      <c r="D80" s="1"/>
      <c r="E80" s="1"/>
      <c r="F80" s="3"/>
      <c r="G80" s="1" t="n">
        <v>680</v>
      </c>
      <c r="H80" s="0" t="n">
        <v>339</v>
      </c>
      <c r="I80" s="0" t="s">
        <v>129</v>
      </c>
      <c r="J80" s="0" t="s">
        <v>198</v>
      </c>
      <c r="K80" s="1" t="n">
        <v>661</v>
      </c>
      <c r="L80" s="0" t="n">
        <v>339</v>
      </c>
      <c r="M80" s="0" t="s">
        <v>129</v>
      </c>
      <c r="N80" s="0" t="s">
        <v>199</v>
      </c>
      <c r="O80" s="1" t="n">
        <v>795</v>
      </c>
      <c r="P80" s="0" t="n">
        <v>339</v>
      </c>
      <c r="Q80" s="0" t="s">
        <v>129</v>
      </c>
      <c r="R80" s="0" t="s">
        <v>200</v>
      </c>
      <c r="S80" s="3" t="n">
        <v>768</v>
      </c>
      <c r="T80" s="0" t="n">
        <v>339</v>
      </c>
      <c r="U80" s="0" t="s">
        <v>129</v>
      </c>
      <c r="V80" s="0" t="s">
        <v>201</v>
      </c>
      <c r="W80" s="0"/>
      <c r="AA80" s="0"/>
      <c r="AE80" s="0"/>
    </row>
    <row r="81" customFormat="false" ht="12.75" hidden="false" customHeight="false" outlineLevel="0" collapsed="false">
      <c r="A81" s="4" t="n">
        <v>340</v>
      </c>
      <c r="B81" s="4" t="s">
        <v>189</v>
      </c>
      <c r="C81" s="1" t="n">
        <v>870</v>
      </c>
      <c r="D81" s="0" t="n">
        <v>340</v>
      </c>
      <c r="E81" s="0" t="s">
        <v>33</v>
      </c>
      <c r="F81" s="2" t="s">
        <v>202</v>
      </c>
      <c r="G81" s="1" t="n">
        <v>681</v>
      </c>
      <c r="H81" s="0" t="n">
        <v>340</v>
      </c>
      <c r="I81" s="0" t="s">
        <v>33</v>
      </c>
      <c r="J81" s="0" t="s">
        <v>203</v>
      </c>
      <c r="K81" s="1" t="n">
        <v>662</v>
      </c>
      <c r="L81" s="0" t="n">
        <v>340</v>
      </c>
      <c r="M81" s="0" t="s">
        <v>33</v>
      </c>
      <c r="N81" s="0" t="s">
        <v>204</v>
      </c>
      <c r="O81" s="1"/>
      <c r="P81" s="0"/>
      <c r="Q81" s="0"/>
      <c r="R81" s="0"/>
      <c r="S81" s="3" t="n">
        <v>769</v>
      </c>
      <c r="T81" s="0" t="n">
        <v>340</v>
      </c>
      <c r="U81" s="0" t="s">
        <v>33</v>
      </c>
      <c r="V81" s="0" t="s">
        <v>205</v>
      </c>
      <c r="W81" s="0"/>
      <c r="AA81" s="0"/>
      <c r="AE81" s="0"/>
    </row>
    <row r="82" customFormat="false" ht="12.75" hidden="false" customHeight="false" outlineLevel="0" collapsed="false">
      <c r="A82" s="0" t="n">
        <v>342</v>
      </c>
      <c r="G82" s="1" t="n">
        <v>683</v>
      </c>
      <c r="H82" s="0" t="n">
        <v>342</v>
      </c>
      <c r="I82" s="0" t="s">
        <v>37</v>
      </c>
      <c r="J82" s="0" t="s">
        <v>206</v>
      </c>
      <c r="K82" s="1"/>
      <c r="L82" s="0"/>
      <c r="M82" s="0"/>
      <c r="N82" s="0"/>
      <c r="O82" s="1" t="n">
        <v>798</v>
      </c>
      <c r="P82" s="0" t="n">
        <v>342</v>
      </c>
      <c r="Q82" s="0" t="s">
        <v>37</v>
      </c>
      <c r="R82" s="0" t="s">
        <v>207</v>
      </c>
      <c r="W82" s="0"/>
      <c r="AA82" s="0"/>
      <c r="AE82" s="0"/>
    </row>
    <row r="83" customFormat="false" ht="12.75" hidden="false" customHeight="false" outlineLevel="0" collapsed="false">
      <c r="A83" s="0" t="n">
        <v>344</v>
      </c>
      <c r="G83" s="6" t="n">
        <v>685</v>
      </c>
      <c r="H83" s="6" t="n">
        <v>344</v>
      </c>
      <c r="I83" s="6" t="s">
        <v>63</v>
      </c>
      <c r="J83" s="6" t="s">
        <v>208</v>
      </c>
      <c r="K83" s="1"/>
      <c r="L83" s="0"/>
      <c r="M83" s="0"/>
      <c r="N83" s="0"/>
      <c r="O83" s="1"/>
      <c r="P83" s="0"/>
      <c r="Q83" s="0"/>
      <c r="R83" s="0"/>
      <c r="W83" s="0"/>
      <c r="AA83" s="0"/>
      <c r="AE83" s="0"/>
    </row>
    <row r="84" customFormat="false" ht="12.75" hidden="false" customHeight="false" outlineLevel="0" collapsed="false">
      <c r="A84" s="0" t="n">
        <v>345</v>
      </c>
      <c r="G84" s="1"/>
      <c r="H84" s="0"/>
      <c r="I84" s="0"/>
      <c r="J84" s="0"/>
      <c r="K84" s="1" t="n">
        <v>667</v>
      </c>
      <c r="L84" s="0" t="n">
        <v>345</v>
      </c>
      <c r="M84" s="0" t="s">
        <v>48</v>
      </c>
      <c r="N84" s="0" t="s">
        <v>209</v>
      </c>
      <c r="O84" s="1" t="n">
        <v>801</v>
      </c>
      <c r="P84" s="0" t="n">
        <v>345</v>
      </c>
      <c r="Q84" s="0" t="s">
        <v>48</v>
      </c>
      <c r="R84" s="0" t="s">
        <v>210</v>
      </c>
      <c r="S84" s="3" t="n">
        <v>774</v>
      </c>
      <c r="T84" s="0" t="n">
        <v>345</v>
      </c>
      <c r="U84" s="0" t="s">
        <v>48</v>
      </c>
      <c r="V84" s="0" t="s">
        <v>211</v>
      </c>
      <c r="W84" s="0"/>
      <c r="AA84" s="0"/>
      <c r="AE84" s="0"/>
    </row>
    <row r="85" customFormat="false" ht="12.75" hidden="false" customHeight="false" outlineLevel="0" collapsed="false">
      <c r="A85" s="0" t="n">
        <v>347</v>
      </c>
      <c r="G85" s="1"/>
      <c r="H85" s="0"/>
      <c r="I85" s="0"/>
      <c r="J85" s="0"/>
      <c r="K85" s="1"/>
      <c r="L85" s="0"/>
      <c r="M85" s="0"/>
      <c r="N85" s="0"/>
      <c r="O85" s="6" t="n">
        <v>803</v>
      </c>
      <c r="P85" s="6" t="n">
        <v>347</v>
      </c>
      <c r="Q85" s="6" t="s">
        <v>76</v>
      </c>
      <c r="R85" s="6" t="s">
        <v>212</v>
      </c>
      <c r="W85" s="0"/>
      <c r="AA85" s="0"/>
      <c r="AE85" s="0"/>
    </row>
    <row r="86" customFormat="false" ht="12.75" hidden="false" customHeight="false" outlineLevel="0" collapsed="false">
      <c r="A86" s="0" t="n">
        <v>348</v>
      </c>
      <c r="G86" s="1"/>
      <c r="H86" s="0"/>
      <c r="I86" s="0"/>
      <c r="J86" s="0"/>
      <c r="K86" s="1" t="n">
        <v>670</v>
      </c>
      <c r="L86" s="0" t="n">
        <v>348</v>
      </c>
      <c r="M86" s="0" t="s">
        <v>21</v>
      </c>
      <c r="N86" s="0" t="s">
        <v>213</v>
      </c>
      <c r="O86" s="1" t="n">
        <v>804</v>
      </c>
      <c r="P86" s="0" t="n">
        <v>348</v>
      </c>
      <c r="Q86" s="0" t="s">
        <v>21</v>
      </c>
      <c r="R86" s="0" t="s">
        <v>214</v>
      </c>
      <c r="W86" s="0"/>
      <c r="AA86" s="0"/>
      <c r="AE86" s="0"/>
    </row>
    <row r="87" customFormat="false" ht="12.75" hidden="false" customHeight="false" outlineLevel="0" collapsed="false">
      <c r="A87" s="0" t="n">
        <v>349</v>
      </c>
      <c r="G87" s="6" t="n">
        <v>690</v>
      </c>
      <c r="H87" s="6" t="n">
        <v>349</v>
      </c>
      <c r="I87" s="6" t="s">
        <v>76</v>
      </c>
      <c r="J87" s="6" t="s">
        <v>215</v>
      </c>
      <c r="K87" s="1"/>
      <c r="L87" s="0"/>
      <c r="M87" s="0"/>
      <c r="N87" s="0"/>
      <c r="O87" s="1"/>
      <c r="P87" s="0"/>
      <c r="Q87" s="0"/>
      <c r="R87" s="0"/>
      <c r="W87" s="0"/>
      <c r="AA87" s="0"/>
      <c r="AE87" s="0"/>
    </row>
    <row r="88" customFormat="false" ht="12.75" hidden="false" customHeight="false" outlineLevel="0" collapsed="false">
      <c r="A88" s="0" t="n">
        <v>356</v>
      </c>
      <c r="G88" s="1"/>
      <c r="H88" s="0"/>
      <c r="I88" s="0"/>
      <c r="J88" s="0"/>
      <c r="K88" s="6" t="n">
        <v>679</v>
      </c>
      <c r="L88" s="6" t="n">
        <v>356</v>
      </c>
      <c r="M88" s="6" t="s">
        <v>27</v>
      </c>
      <c r="N88" s="6" t="s">
        <v>216</v>
      </c>
      <c r="O88" s="1"/>
      <c r="P88" s="0"/>
      <c r="Q88" s="0"/>
      <c r="R88" s="0"/>
      <c r="W88" s="0"/>
      <c r="AA88" s="0"/>
      <c r="AE88" s="0"/>
    </row>
    <row r="89" customFormat="false" ht="12.75" hidden="false" customHeight="false" outlineLevel="0" collapsed="false">
      <c r="A89" s="0" t="n">
        <v>359</v>
      </c>
      <c r="G89" s="6" t="n">
        <v>703</v>
      </c>
      <c r="H89" s="6" t="n">
        <v>359</v>
      </c>
      <c r="I89" s="6" t="s">
        <v>76</v>
      </c>
      <c r="J89" s="6" t="s">
        <v>217</v>
      </c>
      <c r="K89" s="1"/>
      <c r="L89" s="0"/>
      <c r="M89" s="0"/>
      <c r="N89" s="0"/>
      <c r="O89" s="1"/>
      <c r="P89" s="0"/>
      <c r="Q89" s="0"/>
      <c r="R89" s="0"/>
      <c r="W89" s="0"/>
      <c r="AA89" s="0"/>
      <c r="AE89" s="0"/>
    </row>
    <row r="90" customFormat="false" ht="12.75" hidden="false" customHeight="false" outlineLevel="0" collapsed="false">
      <c r="A90" s="0" t="n">
        <v>360</v>
      </c>
      <c r="C90" s="1" t="n">
        <v>929</v>
      </c>
      <c r="D90" s="0" t="n">
        <v>360</v>
      </c>
      <c r="E90" s="0" t="s">
        <v>48</v>
      </c>
      <c r="F90" s="2" t="s">
        <v>218</v>
      </c>
      <c r="G90" s="1" t="n">
        <v>704</v>
      </c>
      <c r="H90" s="0" t="n">
        <v>360</v>
      </c>
      <c r="I90" s="0" t="s">
        <v>48</v>
      </c>
      <c r="J90" s="0" t="s">
        <v>219</v>
      </c>
      <c r="K90" s="1"/>
      <c r="L90" s="0"/>
      <c r="M90" s="0"/>
      <c r="N90" s="0"/>
      <c r="O90" s="1" t="n">
        <v>820</v>
      </c>
      <c r="P90" s="0" t="n">
        <v>360</v>
      </c>
      <c r="Q90" s="0" t="s">
        <v>48</v>
      </c>
      <c r="R90" s="0" t="s">
        <v>220</v>
      </c>
      <c r="S90" s="3" t="n">
        <v>792</v>
      </c>
      <c r="T90" s="0" t="n">
        <v>360</v>
      </c>
      <c r="U90" s="0" t="s">
        <v>48</v>
      </c>
      <c r="V90" s="0" t="s">
        <v>221</v>
      </c>
      <c r="W90" s="0"/>
      <c r="AA90" s="0"/>
      <c r="AE90" s="0"/>
    </row>
    <row r="91" s="8" customFormat="true" ht="12.75" hidden="false" customHeight="false" outlineLevel="0" collapsed="false">
      <c r="A91" s="0" t="n">
        <v>362</v>
      </c>
      <c r="B91" s="0"/>
      <c r="C91" s="6" t="n">
        <v>931</v>
      </c>
      <c r="D91" s="6" t="n">
        <v>362</v>
      </c>
      <c r="E91" s="6" t="s">
        <v>87</v>
      </c>
      <c r="F91" s="7" t="s">
        <v>222</v>
      </c>
      <c r="G91" s="1"/>
      <c r="H91" s="0"/>
      <c r="I91" s="0"/>
      <c r="J91" s="0"/>
      <c r="K91" s="1"/>
      <c r="L91" s="0"/>
      <c r="M91" s="0"/>
      <c r="N91" s="0"/>
      <c r="O91" s="1"/>
      <c r="P91" s="0"/>
      <c r="Q91" s="0"/>
      <c r="R91" s="0"/>
      <c r="S91" s="3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</row>
    <row r="92" customFormat="false" ht="12.75" hidden="false" customHeight="false" outlineLevel="0" collapsed="false">
      <c r="A92" s="0" t="n">
        <v>363</v>
      </c>
      <c r="C92" s="8" t="n">
        <v>932</v>
      </c>
      <c r="D92" s="8" t="n">
        <v>363</v>
      </c>
      <c r="E92" s="8" t="s">
        <v>54</v>
      </c>
      <c r="F92" s="9" t="s">
        <v>223</v>
      </c>
      <c r="G92" s="8" t="n">
        <v>707</v>
      </c>
      <c r="H92" s="8" t="n">
        <v>363</v>
      </c>
      <c r="I92" s="8" t="s">
        <v>54</v>
      </c>
      <c r="J92" s="8" t="s">
        <v>224</v>
      </c>
      <c r="K92" s="8" t="n">
        <v>688</v>
      </c>
      <c r="L92" s="8" t="n">
        <v>363</v>
      </c>
      <c r="M92" s="8" t="s">
        <v>54</v>
      </c>
      <c r="N92" s="8" t="s">
        <v>225</v>
      </c>
      <c r="O92" s="8" t="n">
        <v>823</v>
      </c>
      <c r="P92" s="8" t="n">
        <v>363</v>
      </c>
      <c r="Q92" s="8" t="s">
        <v>54</v>
      </c>
      <c r="R92" s="8" t="s">
        <v>226</v>
      </c>
      <c r="S92" s="9" t="n">
        <v>795</v>
      </c>
      <c r="T92" s="8" t="n">
        <v>363</v>
      </c>
      <c r="U92" s="8" t="s">
        <v>54</v>
      </c>
      <c r="V92" s="8" t="s">
        <v>227</v>
      </c>
      <c r="W92" s="0"/>
      <c r="AA92" s="0"/>
      <c r="AE92" s="0"/>
    </row>
    <row r="93" customFormat="false" ht="12.75" hidden="false" customHeight="false" outlineLevel="0" collapsed="false">
      <c r="A93" s="0" t="n">
        <v>364</v>
      </c>
      <c r="D93" s="1"/>
      <c r="E93" s="1"/>
      <c r="F93" s="3"/>
      <c r="G93" s="1"/>
      <c r="H93" s="1"/>
      <c r="I93" s="1"/>
      <c r="J93" s="1"/>
      <c r="K93" s="1"/>
      <c r="L93" s="1"/>
      <c r="M93" s="1"/>
      <c r="N93" s="1"/>
      <c r="O93" s="6" t="n">
        <v>824</v>
      </c>
      <c r="P93" s="6" t="n">
        <v>364</v>
      </c>
      <c r="Q93" s="6" t="s">
        <v>54</v>
      </c>
      <c r="R93" s="6" t="s">
        <v>228</v>
      </c>
      <c r="T93" s="1"/>
      <c r="U93" s="1"/>
      <c r="V93" s="1"/>
      <c r="W93" s="0"/>
      <c r="AA93" s="0"/>
      <c r="AE93" s="0"/>
    </row>
    <row r="94" customFormat="false" ht="12.75" hidden="false" customHeight="false" outlineLevel="0" collapsed="false">
      <c r="A94" s="0" t="n">
        <v>365</v>
      </c>
      <c r="D94" s="1"/>
      <c r="E94" s="1"/>
      <c r="F94" s="3"/>
      <c r="G94" s="1" t="n">
        <v>709</v>
      </c>
      <c r="H94" s="0" t="n">
        <v>365</v>
      </c>
      <c r="I94" s="0" t="s">
        <v>24</v>
      </c>
      <c r="J94" s="0" t="s">
        <v>229</v>
      </c>
      <c r="K94" s="1" t="n">
        <v>690</v>
      </c>
      <c r="L94" s="0" t="n">
        <v>365</v>
      </c>
      <c r="M94" s="0" t="s">
        <v>24</v>
      </c>
      <c r="N94" s="0" t="s">
        <v>230</v>
      </c>
      <c r="O94" s="1" t="n">
        <v>825</v>
      </c>
      <c r="P94" s="0" t="n">
        <v>365</v>
      </c>
      <c r="Q94" s="0" t="s">
        <v>24</v>
      </c>
      <c r="R94" s="0" t="s">
        <v>231</v>
      </c>
      <c r="S94" s="3" t="n">
        <v>797</v>
      </c>
      <c r="T94" s="0" t="n">
        <v>365</v>
      </c>
      <c r="U94" s="0" t="s">
        <v>24</v>
      </c>
      <c r="V94" s="0" t="s">
        <v>232</v>
      </c>
      <c r="W94" s="0"/>
      <c r="AA94" s="0"/>
      <c r="AE94" s="0"/>
    </row>
    <row r="95" customFormat="false" ht="12.75" hidden="false" customHeight="false" outlineLevel="0" collapsed="false">
      <c r="A95" s="0" t="n">
        <v>366</v>
      </c>
      <c r="D95" s="1"/>
      <c r="E95" s="1"/>
      <c r="F95" s="3"/>
      <c r="G95" s="1"/>
      <c r="H95" s="0"/>
      <c r="I95" s="0"/>
      <c r="J95" s="0"/>
      <c r="K95" s="6" t="n">
        <v>691</v>
      </c>
      <c r="L95" s="6" t="n">
        <v>366</v>
      </c>
      <c r="M95" s="6" t="s">
        <v>233</v>
      </c>
      <c r="N95" s="6" t="s">
        <v>234</v>
      </c>
      <c r="O95" s="1"/>
      <c r="P95" s="0"/>
      <c r="Q95" s="0"/>
      <c r="R95" s="0"/>
      <c r="W95" s="0"/>
      <c r="AA95" s="0"/>
      <c r="AE95" s="0"/>
    </row>
    <row r="96" customFormat="false" ht="12.75" hidden="false" customHeight="false" outlineLevel="0" collapsed="false">
      <c r="A96" s="0" t="n">
        <v>367</v>
      </c>
      <c r="D96" s="1"/>
      <c r="E96" s="1"/>
      <c r="F96" s="3"/>
      <c r="G96" s="1" t="n">
        <v>711</v>
      </c>
      <c r="H96" s="0" t="n">
        <v>367</v>
      </c>
      <c r="I96" s="0" t="s">
        <v>76</v>
      </c>
      <c r="J96" s="0" t="s">
        <v>235</v>
      </c>
      <c r="K96" s="1" t="n">
        <v>692</v>
      </c>
      <c r="L96" s="0" t="n">
        <v>367</v>
      </c>
      <c r="M96" s="0" t="s">
        <v>76</v>
      </c>
      <c r="N96" s="0" t="s">
        <v>236</v>
      </c>
      <c r="O96" s="1" t="n">
        <v>827</v>
      </c>
      <c r="P96" s="0" t="n">
        <v>367</v>
      </c>
      <c r="Q96" s="0" t="s">
        <v>76</v>
      </c>
      <c r="R96" s="0" t="s">
        <v>237</v>
      </c>
      <c r="S96" s="3" t="n">
        <v>799</v>
      </c>
      <c r="T96" s="0" t="n">
        <v>367</v>
      </c>
      <c r="U96" s="0" t="s">
        <v>76</v>
      </c>
      <c r="V96" s="0" t="s">
        <v>238</v>
      </c>
      <c r="W96" s="0"/>
      <c r="AA96" s="0"/>
      <c r="AE96" s="0"/>
    </row>
    <row r="97" customFormat="false" ht="12.75" hidden="false" customHeight="false" outlineLevel="0" collapsed="false">
      <c r="A97" s="0" t="n">
        <v>369</v>
      </c>
      <c r="C97" s="1" t="n">
        <v>938</v>
      </c>
      <c r="D97" s="0" t="n">
        <v>369</v>
      </c>
      <c r="E97" s="0" t="s">
        <v>63</v>
      </c>
      <c r="F97" s="2" t="s">
        <v>239</v>
      </c>
      <c r="G97" s="1" t="n">
        <v>713</v>
      </c>
      <c r="H97" s="0" t="n">
        <v>369</v>
      </c>
      <c r="I97" s="0" t="s">
        <v>63</v>
      </c>
      <c r="J97" s="0" t="s">
        <v>240</v>
      </c>
      <c r="K97" s="1" t="n">
        <v>694</v>
      </c>
      <c r="L97" s="0" t="n">
        <v>369</v>
      </c>
      <c r="M97" s="0" t="s">
        <v>63</v>
      </c>
      <c r="N97" s="0" t="s">
        <v>241</v>
      </c>
      <c r="O97" s="1" t="n">
        <v>829</v>
      </c>
      <c r="P97" s="0" t="n">
        <v>369</v>
      </c>
      <c r="Q97" s="0" t="s">
        <v>63</v>
      </c>
      <c r="R97" s="0" t="s">
        <v>242</v>
      </c>
      <c r="W97" s="0"/>
      <c r="AA97" s="0"/>
      <c r="AE97" s="0"/>
    </row>
    <row r="98" customFormat="false" ht="12.75" hidden="false" customHeight="false" outlineLevel="0" collapsed="false">
      <c r="A98" s="0" t="n">
        <v>388</v>
      </c>
      <c r="C98" s="1" t="n">
        <v>961</v>
      </c>
      <c r="D98" s="0" t="n">
        <v>388</v>
      </c>
      <c r="E98" s="0" t="s">
        <v>29</v>
      </c>
      <c r="F98" s="2" t="s">
        <v>243</v>
      </c>
      <c r="G98" s="1" t="n">
        <v>732</v>
      </c>
      <c r="H98" s="0" t="n">
        <v>388</v>
      </c>
      <c r="I98" s="0" t="s">
        <v>29</v>
      </c>
      <c r="J98" s="0" t="s">
        <v>244</v>
      </c>
      <c r="K98" s="1" t="n">
        <v>713</v>
      </c>
      <c r="L98" s="0" t="n">
        <v>388</v>
      </c>
      <c r="M98" s="0" t="s">
        <v>29</v>
      </c>
      <c r="N98" s="0" t="s">
        <v>245</v>
      </c>
      <c r="O98" s="1" t="n">
        <v>850</v>
      </c>
      <c r="P98" s="0" t="n">
        <v>388</v>
      </c>
      <c r="Q98" s="0" t="s">
        <v>29</v>
      </c>
      <c r="R98" s="0" t="s">
        <v>246</v>
      </c>
      <c r="W98" s="0"/>
      <c r="AA98" s="0"/>
      <c r="AE98" s="0"/>
    </row>
    <row r="99" customFormat="false" ht="12.75" hidden="false" customHeight="false" outlineLevel="0" collapsed="false">
      <c r="A99" s="0" t="n">
        <v>389</v>
      </c>
      <c r="C99" s="1" t="n">
        <v>962</v>
      </c>
      <c r="D99" s="0" t="n">
        <v>389</v>
      </c>
      <c r="E99" s="0" t="s">
        <v>48</v>
      </c>
      <c r="F99" s="2" t="s">
        <v>247</v>
      </c>
      <c r="G99" s="1" t="n">
        <v>733</v>
      </c>
      <c r="H99" s="0" t="n">
        <v>389</v>
      </c>
      <c r="I99" s="0" t="s">
        <v>48</v>
      </c>
      <c r="J99" s="0" t="s">
        <v>248</v>
      </c>
      <c r="K99" s="1" t="n">
        <v>714</v>
      </c>
      <c r="L99" s="0" t="n">
        <v>389</v>
      </c>
      <c r="M99" s="0" t="s">
        <v>48</v>
      </c>
      <c r="N99" s="0" t="s">
        <v>249</v>
      </c>
      <c r="O99" s="1" t="n">
        <v>851</v>
      </c>
      <c r="P99" s="0" t="n">
        <v>389</v>
      </c>
      <c r="Q99" s="0" t="s">
        <v>48</v>
      </c>
      <c r="R99" s="0" t="s">
        <v>250</v>
      </c>
      <c r="W99" s="0"/>
      <c r="AA99" s="0"/>
      <c r="AE99" s="0"/>
    </row>
    <row r="100" customFormat="false" ht="12.75" hidden="false" customHeight="false" outlineLevel="0" collapsed="false">
      <c r="A100" s="0" t="n">
        <v>390</v>
      </c>
      <c r="G100" s="1" t="n">
        <v>734</v>
      </c>
      <c r="H100" s="0" t="n">
        <v>390</v>
      </c>
      <c r="I100" s="0" t="s">
        <v>29</v>
      </c>
      <c r="J100" s="0" t="s">
        <v>251</v>
      </c>
      <c r="K100" s="1" t="n">
        <v>715</v>
      </c>
      <c r="L100" s="0" t="n">
        <v>390</v>
      </c>
      <c r="M100" s="0" t="s">
        <v>29</v>
      </c>
      <c r="N100" s="0" t="s">
        <v>252</v>
      </c>
      <c r="O100" s="1" t="n">
        <v>852</v>
      </c>
      <c r="P100" s="0" t="n">
        <v>390</v>
      </c>
      <c r="Q100" s="0" t="s">
        <v>29</v>
      </c>
      <c r="R100" s="0" t="s">
        <v>253</v>
      </c>
      <c r="W100" s="0"/>
      <c r="AA100" s="0"/>
      <c r="AE100" s="0"/>
    </row>
    <row r="101" customFormat="false" ht="12.75" hidden="false" customHeight="false" outlineLevel="0" collapsed="false">
      <c r="A101" s="0" t="n">
        <v>391</v>
      </c>
      <c r="G101" s="1"/>
      <c r="H101" s="0"/>
      <c r="I101" s="0"/>
      <c r="J101" s="0"/>
      <c r="K101" s="6" t="n">
        <v>716</v>
      </c>
      <c r="L101" s="6" t="n">
        <v>391</v>
      </c>
      <c r="M101" s="6" t="s">
        <v>24</v>
      </c>
      <c r="N101" s="6" t="s">
        <v>254</v>
      </c>
      <c r="O101" s="1"/>
      <c r="P101" s="0"/>
      <c r="Q101" s="0"/>
      <c r="R101" s="0"/>
      <c r="W101" s="0"/>
      <c r="AA101" s="0"/>
      <c r="AE101" s="0"/>
    </row>
    <row r="102" customFormat="false" ht="12.75" hidden="false" customHeight="false" outlineLevel="0" collapsed="false">
      <c r="A102" s="0" t="n">
        <v>394</v>
      </c>
      <c r="G102" s="1" t="n">
        <v>738</v>
      </c>
      <c r="H102" s="0" t="n">
        <v>394</v>
      </c>
      <c r="I102" s="0" t="s">
        <v>255</v>
      </c>
      <c r="J102" s="0" t="s">
        <v>256</v>
      </c>
      <c r="K102" s="1" t="n">
        <v>719</v>
      </c>
      <c r="L102" s="0" t="n">
        <v>394</v>
      </c>
      <c r="M102" s="0" t="s">
        <v>255</v>
      </c>
      <c r="N102" s="0" t="s">
        <v>257</v>
      </c>
      <c r="O102" s="1" t="n">
        <v>856</v>
      </c>
      <c r="P102" s="0" t="n">
        <v>394</v>
      </c>
      <c r="Q102" s="0" t="s">
        <v>255</v>
      </c>
      <c r="R102" s="0" t="s">
        <v>258</v>
      </c>
      <c r="W102" s="0"/>
      <c r="AA102" s="0"/>
      <c r="AE102" s="0"/>
    </row>
    <row r="103" customFormat="false" ht="12.75" hidden="false" customHeight="false" outlineLevel="0" collapsed="false">
      <c r="A103" s="0" t="n">
        <v>400</v>
      </c>
      <c r="C103" s="1" t="n">
        <v>1033</v>
      </c>
      <c r="D103" s="0" t="n">
        <v>400</v>
      </c>
      <c r="E103" s="0" t="s">
        <v>37</v>
      </c>
      <c r="F103" s="2" t="s">
        <v>259</v>
      </c>
      <c r="G103" s="1" t="n">
        <v>817</v>
      </c>
      <c r="H103" s="0" t="n">
        <v>400</v>
      </c>
      <c r="I103" s="0" t="s">
        <v>37</v>
      </c>
      <c r="J103" s="0" t="s">
        <v>260</v>
      </c>
      <c r="K103" s="1"/>
      <c r="L103" s="0"/>
      <c r="M103" s="0"/>
      <c r="N103" s="0"/>
      <c r="O103" s="1"/>
      <c r="P103" s="0"/>
      <c r="Q103" s="0"/>
      <c r="R103" s="0"/>
      <c r="W103" s="0"/>
      <c r="AA103" s="0"/>
      <c r="AE103" s="0"/>
    </row>
    <row r="104" customFormat="false" ht="12.75" hidden="false" customHeight="false" outlineLevel="0" collapsed="false">
      <c r="A104" s="0" t="n">
        <v>401</v>
      </c>
      <c r="C104" s="1" t="n">
        <v>1034</v>
      </c>
      <c r="D104" s="0" t="n">
        <v>401</v>
      </c>
      <c r="E104" s="0" t="s">
        <v>233</v>
      </c>
      <c r="F104" s="2" t="s">
        <v>261</v>
      </c>
      <c r="G104" s="1"/>
      <c r="H104" s="0"/>
      <c r="I104" s="0"/>
      <c r="J104" s="0"/>
      <c r="K104" s="1" t="n">
        <v>748</v>
      </c>
      <c r="L104" s="0" t="n">
        <v>401</v>
      </c>
      <c r="M104" s="0" t="s">
        <v>233</v>
      </c>
      <c r="N104" s="0" t="s">
        <v>262</v>
      </c>
      <c r="O104" s="1"/>
      <c r="P104" s="0"/>
      <c r="Q104" s="0"/>
      <c r="R104" s="0"/>
      <c r="W104" s="0"/>
      <c r="AA104" s="0"/>
      <c r="AE104" s="0"/>
    </row>
    <row r="105" customFormat="false" ht="12.75" hidden="false" customHeight="false" outlineLevel="0" collapsed="false">
      <c r="A105" s="0" t="n">
        <v>402</v>
      </c>
      <c r="G105" s="1" t="n">
        <v>819</v>
      </c>
      <c r="H105" s="0" t="n">
        <v>402</v>
      </c>
      <c r="I105" s="0" t="s">
        <v>105</v>
      </c>
      <c r="J105" s="0" t="s">
        <v>263</v>
      </c>
      <c r="K105" s="1"/>
      <c r="L105" s="0"/>
      <c r="M105" s="0"/>
      <c r="N105" s="0"/>
      <c r="O105" s="1"/>
      <c r="P105" s="0"/>
      <c r="Q105" s="0"/>
      <c r="R105" s="0"/>
      <c r="S105" s="3" t="n">
        <v>900</v>
      </c>
      <c r="T105" s="0" t="n">
        <v>402</v>
      </c>
      <c r="U105" s="0" t="s">
        <v>105</v>
      </c>
      <c r="V105" s="0" t="s">
        <v>264</v>
      </c>
      <c r="W105" s="0"/>
      <c r="AA105" s="0"/>
      <c r="AE105" s="0"/>
    </row>
    <row r="106" customFormat="false" ht="12.75" hidden="false" customHeight="false" outlineLevel="0" collapsed="false">
      <c r="A106" s="0" t="n">
        <v>410</v>
      </c>
      <c r="C106" s="1" t="n">
        <v>1043</v>
      </c>
      <c r="D106" s="0" t="n">
        <v>410</v>
      </c>
      <c r="E106" s="0" t="s">
        <v>29</v>
      </c>
      <c r="F106" s="2" t="s">
        <v>265</v>
      </c>
      <c r="G106" s="1" t="n">
        <v>827</v>
      </c>
      <c r="H106" s="0" t="n">
        <v>410</v>
      </c>
      <c r="I106" s="0" t="s">
        <v>29</v>
      </c>
      <c r="J106" s="0" t="s">
        <v>266</v>
      </c>
      <c r="K106" s="1"/>
      <c r="L106" s="0"/>
      <c r="M106" s="0"/>
      <c r="N106" s="0"/>
      <c r="O106" s="1"/>
      <c r="P106" s="0"/>
      <c r="Q106" s="0"/>
      <c r="R106" s="0"/>
      <c r="W106" s="0"/>
      <c r="AA106" s="0"/>
      <c r="AE106" s="0"/>
    </row>
    <row r="107" customFormat="false" ht="12.75" hidden="false" customHeight="false" outlineLevel="0" collapsed="false">
      <c r="A107" s="0" t="n">
        <v>417</v>
      </c>
      <c r="C107" s="1" t="n">
        <v>1071</v>
      </c>
      <c r="D107" s="0" t="n">
        <v>417</v>
      </c>
      <c r="E107" s="0" t="s">
        <v>42</v>
      </c>
      <c r="F107" s="2" t="s">
        <v>267</v>
      </c>
      <c r="G107" s="1" t="n">
        <v>834</v>
      </c>
      <c r="H107" s="0" t="n">
        <v>417</v>
      </c>
      <c r="I107" s="0" t="s">
        <v>42</v>
      </c>
      <c r="J107" s="0" t="s">
        <v>268</v>
      </c>
      <c r="K107" s="1" t="n">
        <v>764</v>
      </c>
      <c r="L107" s="0" t="n">
        <v>417</v>
      </c>
      <c r="M107" s="0" t="s">
        <v>42</v>
      </c>
      <c r="N107" s="0" t="s">
        <v>269</v>
      </c>
      <c r="O107" s="1"/>
      <c r="P107" s="0"/>
      <c r="Q107" s="0"/>
      <c r="R107" s="0"/>
      <c r="W107" s="0"/>
      <c r="AA107" s="0"/>
      <c r="AE107" s="0"/>
    </row>
    <row r="108" customFormat="false" ht="12.75" hidden="false" customHeight="false" outlineLevel="0" collapsed="false">
      <c r="A108" s="0" t="n">
        <v>421</v>
      </c>
      <c r="C108" s="1" t="n">
        <v>1075</v>
      </c>
      <c r="D108" s="0" t="n">
        <v>421</v>
      </c>
      <c r="E108" s="0" t="s">
        <v>29</v>
      </c>
      <c r="F108" s="2" t="s">
        <v>270</v>
      </c>
      <c r="G108" s="1"/>
      <c r="H108" s="0"/>
      <c r="I108" s="0"/>
      <c r="J108" s="0"/>
      <c r="K108" s="1" t="n">
        <v>768</v>
      </c>
      <c r="L108" s="0" t="n">
        <v>421</v>
      </c>
      <c r="M108" s="0" t="s">
        <v>29</v>
      </c>
      <c r="N108" s="0" t="s">
        <v>271</v>
      </c>
      <c r="O108" s="1"/>
      <c r="P108" s="0"/>
      <c r="Q108" s="0"/>
      <c r="R108" s="0"/>
      <c r="S108" s="3" t="n">
        <v>919</v>
      </c>
      <c r="T108" s="0" t="n">
        <v>421</v>
      </c>
      <c r="U108" s="0" t="s">
        <v>29</v>
      </c>
      <c r="V108" s="0" t="s">
        <v>272</v>
      </c>
      <c r="W108" s="0"/>
      <c r="AA108" s="0"/>
      <c r="AE108" s="0"/>
    </row>
    <row r="109" customFormat="false" ht="12.75" hidden="false" customHeight="false" outlineLevel="0" collapsed="false">
      <c r="A109" s="0" t="n">
        <v>422</v>
      </c>
      <c r="C109" s="1" t="n">
        <v>1076</v>
      </c>
      <c r="D109" s="0" t="n">
        <v>422</v>
      </c>
      <c r="E109" s="0" t="s">
        <v>129</v>
      </c>
      <c r="F109" s="2" t="s">
        <v>273</v>
      </c>
      <c r="G109" s="1" t="n">
        <v>839</v>
      </c>
      <c r="H109" s="0" t="n">
        <v>422</v>
      </c>
      <c r="I109" s="0" t="s">
        <v>129</v>
      </c>
      <c r="J109" s="0" t="s">
        <v>274</v>
      </c>
      <c r="K109" s="1"/>
      <c r="L109" s="0"/>
      <c r="M109" s="0"/>
      <c r="N109" s="0"/>
      <c r="O109" s="1" t="n">
        <v>945</v>
      </c>
      <c r="P109" s="0" t="n">
        <v>422</v>
      </c>
      <c r="Q109" s="0" t="s">
        <v>129</v>
      </c>
      <c r="R109" s="0" t="s">
        <v>275</v>
      </c>
      <c r="W109" s="0"/>
      <c r="AA109" s="0"/>
      <c r="AE109" s="0"/>
    </row>
    <row r="110" s="8" customFormat="true" ht="12.75" hidden="false" customHeight="false" outlineLevel="0" collapsed="false">
      <c r="A110" s="0" t="n">
        <v>424</v>
      </c>
      <c r="B110" s="0"/>
      <c r="C110" s="1"/>
      <c r="D110" s="0"/>
      <c r="E110" s="0"/>
      <c r="F110" s="2"/>
      <c r="G110" s="1"/>
      <c r="H110" s="0"/>
      <c r="I110" s="0"/>
      <c r="J110" s="0"/>
      <c r="K110" s="1"/>
      <c r="L110" s="0"/>
      <c r="M110" s="0"/>
      <c r="N110" s="0"/>
      <c r="O110" s="1" t="n">
        <v>947</v>
      </c>
      <c r="P110" s="0" t="n">
        <v>424</v>
      </c>
      <c r="Q110" s="0" t="s">
        <v>29</v>
      </c>
      <c r="R110" s="0" t="s">
        <v>276</v>
      </c>
      <c r="S110" s="3" t="n">
        <v>922</v>
      </c>
      <c r="T110" s="0" t="n">
        <v>424</v>
      </c>
      <c r="U110" s="0" t="s">
        <v>29</v>
      </c>
      <c r="V110" s="0" t="s">
        <v>277</v>
      </c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</row>
    <row r="111" customFormat="false" ht="12.75" hidden="false" customHeight="false" outlineLevel="0" collapsed="false">
      <c r="A111" s="0" t="n">
        <v>428</v>
      </c>
      <c r="C111" s="8" t="n">
        <v>1082</v>
      </c>
      <c r="D111" s="8" t="n">
        <v>428</v>
      </c>
      <c r="E111" s="8" t="s">
        <v>105</v>
      </c>
      <c r="F111" s="9" t="s">
        <v>278</v>
      </c>
      <c r="G111" s="8" t="n">
        <v>845</v>
      </c>
      <c r="H111" s="8" t="n">
        <v>428</v>
      </c>
      <c r="I111" s="8" t="s">
        <v>105</v>
      </c>
      <c r="J111" s="8" t="s">
        <v>279</v>
      </c>
      <c r="K111" s="8" t="n">
        <v>775</v>
      </c>
      <c r="L111" s="8" t="n">
        <v>428</v>
      </c>
      <c r="M111" s="8" t="s">
        <v>105</v>
      </c>
      <c r="N111" s="8" t="s">
        <v>280</v>
      </c>
      <c r="O111" s="8" t="n">
        <v>951</v>
      </c>
      <c r="P111" s="8" t="n">
        <v>428</v>
      </c>
      <c r="Q111" s="8" t="s">
        <v>105</v>
      </c>
      <c r="R111" s="8" t="s">
        <v>281</v>
      </c>
      <c r="S111" s="9" t="n">
        <v>926</v>
      </c>
      <c r="T111" s="8" t="n">
        <v>428</v>
      </c>
      <c r="U111" s="8" t="s">
        <v>105</v>
      </c>
      <c r="V111" s="8" t="s">
        <v>282</v>
      </c>
      <c r="W111" s="0"/>
      <c r="AA111" s="0"/>
      <c r="AE111" s="0"/>
    </row>
    <row r="112" customFormat="false" ht="12.75" hidden="false" customHeight="false" outlineLevel="0" collapsed="false">
      <c r="A112" s="0" t="n">
        <v>429</v>
      </c>
      <c r="C112" s="1" t="n">
        <v>1083</v>
      </c>
      <c r="D112" s="0" t="n">
        <v>429</v>
      </c>
      <c r="E112" s="0" t="s">
        <v>138</v>
      </c>
      <c r="F112" s="2" t="s">
        <v>283</v>
      </c>
      <c r="G112" s="1" t="n">
        <v>846</v>
      </c>
      <c r="H112" s="0" t="n">
        <v>429</v>
      </c>
      <c r="I112" s="0" t="s">
        <v>138</v>
      </c>
      <c r="J112" s="0" t="s">
        <v>284</v>
      </c>
      <c r="K112" s="1"/>
      <c r="L112" s="1"/>
      <c r="M112" s="1"/>
      <c r="N112" s="1"/>
      <c r="O112" s="1" t="n">
        <v>952</v>
      </c>
      <c r="P112" s="0" t="n">
        <v>429</v>
      </c>
      <c r="Q112" s="0" t="s">
        <v>138</v>
      </c>
      <c r="R112" s="0" t="s">
        <v>285</v>
      </c>
      <c r="T112" s="1"/>
      <c r="U112" s="1"/>
      <c r="V112" s="1"/>
      <c r="W112" s="0"/>
      <c r="AA112" s="0"/>
      <c r="AE112" s="0"/>
    </row>
    <row r="113" customFormat="false" ht="12.75" hidden="false" customHeight="false" outlineLevel="0" collapsed="false">
      <c r="A113" s="4" t="n">
        <v>432</v>
      </c>
      <c r="B113" s="4" t="n">
        <v>2</v>
      </c>
      <c r="G113" s="1"/>
      <c r="H113" s="0"/>
      <c r="I113" s="0"/>
      <c r="J113" s="0"/>
      <c r="K113" s="1"/>
      <c r="L113" s="1"/>
      <c r="M113" s="1"/>
      <c r="N113" s="1"/>
      <c r="O113" s="1"/>
      <c r="P113" s="0"/>
      <c r="Q113" s="0"/>
      <c r="R113" s="0"/>
      <c r="S113" s="7" t="n">
        <v>930</v>
      </c>
      <c r="T113" s="6" t="n">
        <v>432</v>
      </c>
      <c r="U113" s="6" t="s">
        <v>29</v>
      </c>
      <c r="V113" s="6" t="s">
        <v>286</v>
      </c>
      <c r="W113" s="0"/>
      <c r="AA113" s="0"/>
      <c r="AE113" s="0"/>
    </row>
    <row r="114" customFormat="false" ht="12.75" hidden="false" customHeight="false" outlineLevel="0" collapsed="false">
      <c r="A114" s="0" t="n">
        <v>436</v>
      </c>
      <c r="G114" s="1"/>
      <c r="H114" s="0"/>
      <c r="I114" s="0"/>
      <c r="J114" s="0"/>
      <c r="K114" s="6" t="n">
        <v>783</v>
      </c>
      <c r="L114" s="6" t="n">
        <v>436</v>
      </c>
      <c r="M114" s="6" t="s">
        <v>37</v>
      </c>
      <c r="N114" s="6" t="s">
        <v>287</v>
      </c>
      <c r="O114" s="1"/>
      <c r="P114" s="0"/>
      <c r="Q114" s="0"/>
      <c r="R114" s="0"/>
      <c r="W114" s="0"/>
      <c r="AA114" s="0"/>
      <c r="AE114" s="0"/>
    </row>
    <row r="115" customFormat="false" ht="12.75" hidden="false" customHeight="false" outlineLevel="0" collapsed="false">
      <c r="A115" s="4" t="n">
        <v>442</v>
      </c>
      <c r="B115" s="4" t="n">
        <v>5</v>
      </c>
      <c r="G115" s="1"/>
      <c r="H115" s="0"/>
      <c r="I115" s="0"/>
      <c r="J115" s="0"/>
      <c r="K115" s="6" t="n">
        <v>789</v>
      </c>
      <c r="L115" s="6" t="n">
        <v>442</v>
      </c>
      <c r="M115" s="6" t="s">
        <v>42</v>
      </c>
      <c r="N115" s="6" t="s">
        <v>288</v>
      </c>
      <c r="O115" s="1"/>
      <c r="P115" s="0"/>
      <c r="Q115" s="0"/>
      <c r="R115" s="0"/>
      <c r="W115" s="0"/>
      <c r="AA115" s="0"/>
      <c r="AE115" s="0"/>
    </row>
    <row r="116" customFormat="false" ht="12.75" hidden="false" customHeight="false" outlineLevel="0" collapsed="false">
      <c r="A116" s="4" t="n">
        <v>443</v>
      </c>
      <c r="B116" s="4" t="n">
        <v>5</v>
      </c>
      <c r="G116" s="1"/>
      <c r="H116" s="0"/>
      <c r="I116" s="0"/>
      <c r="J116" s="0"/>
      <c r="K116" s="6" t="n">
        <v>790</v>
      </c>
      <c r="L116" s="6" t="n">
        <v>443</v>
      </c>
      <c r="M116" s="6" t="s">
        <v>27</v>
      </c>
      <c r="N116" s="6" t="s">
        <v>289</v>
      </c>
      <c r="O116" s="1"/>
      <c r="P116" s="0"/>
      <c r="Q116" s="0"/>
      <c r="R116" s="0"/>
      <c r="W116" s="0"/>
      <c r="AA116" s="0"/>
      <c r="AE116" s="0"/>
    </row>
    <row r="117" customFormat="false" ht="12.75" hidden="false" customHeight="false" outlineLevel="0" collapsed="false">
      <c r="A117" s="4" t="n">
        <v>445</v>
      </c>
      <c r="B117" s="4" t="n">
        <v>5</v>
      </c>
      <c r="C117" s="1" t="n">
        <v>1099</v>
      </c>
      <c r="D117" s="0" t="n">
        <v>445</v>
      </c>
      <c r="E117" s="0" t="s">
        <v>21</v>
      </c>
      <c r="F117" s="2" t="s">
        <v>290</v>
      </c>
      <c r="G117" s="1" t="n">
        <v>862</v>
      </c>
      <c r="H117" s="0" t="n">
        <v>445</v>
      </c>
      <c r="I117" s="0" t="s">
        <v>21</v>
      </c>
      <c r="J117" s="0" t="s">
        <v>291</v>
      </c>
      <c r="K117" s="1" t="n">
        <v>792</v>
      </c>
      <c r="L117" s="0" t="n">
        <v>445</v>
      </c>
      <c r="M117" s="0" t="s">
        <v>21</v>
      </c>
      <c r="N117" s="0" t="s">
        <v>292</v>
      </c>
      <c r="O117" s="1"/>
      <c r="P117" s="0"/>
      <c r="Q117" s="0"/>
      <c r="R117" s="0"/>
      <c r="W117" s="0"/>
      <c r="AA117" s="0"/>
      <c r="AE117" s="0"/>
    </row>
    <row r="118" customFormat="false" ht="12.75" hidden="false" customHeight="false" outlineLevel="0" collapsed="false">
      <c r="A118" s="0" t="n">
        <v>447</v>
      </c>
      <c r="G118" s="1"/>
      <c r="H118" s="0"/>
      <c r="I118" s="0"/>
      <c r="J118" s="0"/>
      <c r="K118" s="1"/>
      <c r="L118" s="0"/>
      <c r="M118" s="0"/>
      <c r="N118" s="0"/>
      <c r="O118" s="6" t="n">
        <v>973</v>
      </c>
      <c r="P118" s="6" t="n">
        <v>447</v>
      </c>
      <c r="Q118" s="6" t="s">
        <v>54</v>
      </c>
      <c r="R118" s="6" t="s">
        <v>293</v>
      </c>
      <c r="W118" s="0"/>
      <c r="AA118" s="0"/>
      <c r="AE118" s="0"/>
    </row>
    <row r="119" customFormat="false" ht="12.75" hidden="false" customHeight="false" outlineLevel="0" collapsed="false">
      <c r="A119" s="0" t="n">
        <v>451</v>
      </c>
      <c r="G119" s="1"/>
      <c r="H119" s="0"/>
      <c r="I119" s="0"/>
      <c r="J119" s="0"/>
      <c r="K119" s="1"/>
      <c r="L119" s="0"/>
      <c r="M119" s="0"/>
      <c r="N119" s="0"/>
      <c r="O119" s="6" t="n">
        <v>977</v>
      </c>
      <c r="P119" s="6" t="n">
        <v>451</v>
      </c>
      <c r="Q119" s="6" t="s">
        <v>138</v>
      </c>
      <c r="R119" s="6" t="s">
        <v>294</v>
      </c>
      <c r="W119" s="0"/>
      <c r="AA119" s="0"/>
      <c r="AE119" s="0"/>
    </row>
    <row r="120" customFormat="false" ht="12.75" hidden="false" customHeight="false" outlineLevel="0" collapsed="false">
      <c r="A120" s="0" t="n">
        <v>455</v>
      </c>
      <c r="G120" s="1"/>
      <c r="H120" s="0"/>
      <c r="I120" s="0"/>
      <c r="J120" s="0"/>
      <c r="K120" s="1" t="n">
        <v>805</v>
      </c>
      <c r="L120" s="0" t="n">
        <v>455</v>
      </c>
      <c r="M120" s="0" t="s">
        <v>37</v>
      </c>
      <c r="N120" s="0" t="s">
        <v>295</v>
      </c>
      <c r="O120" s="1" t="n">
        <v>981</v>
      </c>
      <c r="P120" s="0" t="n">
        <v>455</v>
      </c>
      <c r="Q120" s="0" t="s">
        <v>37</v>
      </c>
      <c r="R120" s="0" t="s">
        <v>296</v>
      </c>
      <c r="W120" s="0"/>
      <c r="AA120" s="0"/>
      <c r="AE120" s="0"/>
    </row>
    <row r="121" customFormat="false" ht="12.75" hidden="false" customHeight="false" outlineLevel="0" collapsed="false">
      <c r="A121" s="0" t="n">
        <v>466</v>
      </c>
      <c r="G121" s="1"/>
      <c r="H121" s="0"/>
      <c r="I121" s="0"/>
      <c r="J121" s="0"/>
      <c r="K121" s="1"/>
      <c r="L121" s="0"/>
      <c r="M121" s="0"/>
      <c r="N121" s="0"/>
      <c r="O121" s="1"/>
      <c r="P121" s="0"/>
      <c r="Q121" s="0"/>
      <c r="R121" s="0"/>
      <c r="S121" s="7" t="n">
        <v>980</v>
      </c>
      <c r="T121" s="6" t="n">
        <v>466</v>
      </c>
      <c r="U121" s="6" t="s">
        <v>76</v>
      </c>
      <c r="V121" s="6" t="s">
        <v>297</v>
      </c>
      <c r="W121" s="0"/>
      <c r="AA121" s="0"/>
      <c r="AE121" s="0"/>
    </row>
    <row r="122" customFormat="false" ht="12.75" hidden="false" customHeight="false" outlineLevel="0" collapsed="false">
      <c r="A122" s="0" t="n">
        <v>468</v>
      </c>
      <c r="G122" s="1" t="n">
        <v>912</v>
      </c>
      <c r="H122" s="0" t="n">
        <v>468</v>
      </c>
      <c r="I122" s="0" t="s">
        <v>54</v>
      </c>
      <c r="J122" s="0" t="s">
        <v>298</v>
      </c>
      <c r="K122" s="1"/>
      <c r="L122" s="0"/>
      <c r="M122" s="0"/>
      <c r="N122" s="0"/>
      <c r="O122" s="1" t="n">
        <v>994</v>
      </c>
      <c r="P122" s="0" t="n">
        <v>468</v>
      </c>
      <c r="Q122" s="0" t="s">
        <v>54</v>
      </c>
      <c r="R122" s="0" t="s">
        <v>299</v>
      </c>
      <c r="S122" s="3" t="n">
        <v>982</v>
      </c>
      <c r="T122" s="0" t="n">
        <v>468</v>
      </c>
      <c r="U122" s="0" t="s">
        <v>54</v>
      </c>
      <c r="V122" s="0" t="s">
        <v>300</v>
      </c>
      <c r="W122" s="0"/>
      <c r="AA122" s="0"/>
      <c r="AE122" s="0"/>
    </row>
    <row r="123" customFormat="false" ht="12.75" hidden="false" customHeight="false" outlineLevel="0" collapsed="false">
      <c r="A123" s="0" t="n">
        <v>470</v>
      </c>
      <c r="C123" s="6" t="n">
        <v>1200</v>
      </c>
      <c r="D123" s="6" t="n">
        <v>470</v>
      </c>
      <c r="E123" s="6" t="s">
        <v>63</v>
      </c>
      <c r="F123" s="7" t="s">
        <v>301</v>
      </c>
      <c r="G123" s="1"/>
      <c r="H123" s="0"/>
      <c r="I123" s="0"/>
      <c r="J123" s="0"/>
      <c r="K123" s="1"/>
      <c r="L123" s="0"/>
      <c r="M123" s="0"/>
      <c r="N123" s="0"/>
      <c r="O123" s="1"/>
      <c r="P123" s="0"/>
      <c r="Q123" s="0"/>
      <c r="R123" s="0"/>
      <c r="W123" s="0"/>
      <c r="AA123" s="0"/>
      <c r="AE123" s="0"/>
    </row>
    <row r="124" customFormat="false" ht="12.75" hidden="false" customHeight="false" outlineLevel="0" collapsed="false">
      <c r="A124" s="0" t="n">
        <v>477</v>
      </c>
      <c r="C124" s="1" t="n">
        <v>1209</v>
      </c>
      <c r="D124" s="0" t="n">
        <v>477</v>
      </c>
      <c r="E124" s="0" t="s">
        <v>138</v>
      </c>
      <c r="F124" s="2" t="s">
        <v>302</v>
      </c>
      <c r="G124" s="1" t="n">
        <v>936</v>
      </c>
      <c r="H124" s="0" t="n">
        <v>477</v>
      </c>
      <c r="I124" s="0" t="s">
        <v>138</v>
      </c>
      <c r="J124" s="0" t="s">
        <v>303</v>
      </c>
      <c r="K124" s="1" t="n">
        <v>842</v>
      </c>
      <c r="L124" s="0" t="n">
        <v>477</v>
      </c>
      <c r="M124" s="0" t="s">
        <v>138</v>
      </c>
      <c r="N124" s="0" t="s">
        <v>304</v>
      </c>
      <c r="O124" s="1"/>
      <c r="P124" s="0"/>
      <c r="Q124" s="0"/>
      <c r="R124" s="0"/>
      <c r="W124" s="0"/>
      <c r="AA124" s="0"/>
      <c r="AE124" s="0"/>
    </row>
    <row r="125" customFormat="false" ht="12.75" hidden="false" customHeight="false" outlineLevel="0" collapsed="false">
      <c r="A125" s="0" t="n">
        <v>480</v>
      </c>
      <c r="C125" s="1" t="n">
        <v>1212</v>
      </c>
      <c r="D125" s="0" t="n">
        <v>480</v>
      </c>
      <c r="E125" s="0" t="s">
        <v>54</v>
      </c>
      <c r="F125" s="2" t="s">
        <v>305</v>
      </c>
      <c r="G125" s="1" t="n">
        <v>939</v>
      </c>
      <c r="H125" s="0" t="n">
        <v>480</v>
      </c>
      <c r="I125" s="0" t="s">
        <v>54</v>
      </c>
      <c r="J125" s="0" t="s">
        <v>306</v>
      </c>
      <c r="K125" s="1"/>
      <c r="L125" s="0"/>
      <c r="M125" s="0"/>
      <c r="N125" s="0"/>
      <c r="O125" s="1"/>
      <c r="P125" s="0"/>
      <c r="Q125" s="0"/>
      <c r="R125" s="0"/>
      <c r="W125" s="0"/>
      <c r="AA125" s="0"/>
      <c r="AE125" s="0"/>
    </row>
    <row r="126" customFormat="false" ht="12.75" hidden="false" customHeight="false" outlineLevel="0" collapsed="false">
      <c r="A126" s="0" t="n">
        <v>482</v>
      </c>
      <c r="G126" s="1" t="n">
        <v>941</v>
      </c>
      <c r="H126" s="0" t="n">
        <v>482</v>
      </c>
      <c r="I126" s="0" t="s">
        <v>21</v>
      </c>
      <c r="J126" s="0" t="s">
        <v>307</v>
      </c>
      <c r="K126" s="1" t="n">
        <v>847</v>
      </c>
      <c r="L126" s="0" t="n">
        <v>482</v>
      </c>
      <c r="M126" s="0" t="s">
        <v>21</v>
      </c>
      <c r="N126" s="0" t="s">
        <v>308</v>
      </c>
      <c r="O126" s="1"/>
      <c r="P126" s="0"/>
      <c r="Q126" s="0"/>
      <c r="R126" s="0"/>
      <c r="S126" s="3" t="n">
        <v>1011</v>
      </c>
      <c r="T126" s="0" t="n">
        <v>482</v>
      </c>
      <c r="U126" s="0" t="s">
        <v>21</v>
      </c>
      <c r="V126" s="0" t="s">
        <v>309</v>
      </c>
      <c r="W126" s="0"/>
      <c r="AA126" s="0"/>
      <c r="AE126" s="0"/>
    </row>
    <row r="127" customFormat="false" ht="12.75" hidden="false" customHeight="false" outlineLevel="0" collapsed="false">
      <c r="A127" s="0" t="n">
        <v>497</v>
      </c>
      <c r="G127" s="1" t="n">
        <v>965</v>
      </c>
      <c r="H127" s="0" t="n">
        <v>497</v>
      </c>
      <c r="I127" s="0" t="s">
        <v>27</v>
      </c>
      <c r="J127" s="0" t="s">
        <v>310</v>
      </c>
      <c r="K127" s="1" t="n">
        <v>871</v>
      </c>
      <c r="L127" s="0" t="n">
        <v>497</v>
      </c>
      <c r="M127" s="0" t="s">
        <v>27</v>
      </c>
      <c r="N127" s="0" t="s">
        <v>311</v>
      </c>
      <c r="O127" s="1" t="n">
        <v>1048</v>
      </c>
      <c r="P127" s="0" t="n">
        <v>497</v>
      </c>
      <c r="Q127" s="0" t="s">
        <v>27</v>
      </c>
      <c r="R127" s="0" t="s">
        <v>312</v>
      </c>
      <c r="W127" s="0"/>
      <c r="AA127" s="0"/>
      <c r="AE127" s="0"/>
    </row>
    <row r="128" customFormat="false" ht="12.75" hidden="false" customHeight="false" outlineLevel="0" collapsed="false">
      <c r="A128" s="0" t="n">
        <v>505</v>
      </c>
      <c r="G128" s="1" t="n">
        <v>985</v>
      </c>
      <c r="H128" s="0" t="n">
        <v>505</v>
      </c>
      <c r="I128" s="0" t="s">
        <v>29</v>
      </c>
      <c r="J128" s="0" t="s">
        <v>313</v>
      </c>
      <c r="K128" s="1" t="n">
        <v>891</v>
      </c>
      <c r="L128" s="0" t="n">
        <v>505</v>
      </c>
      <c r="M128" s="0" t="s">
        <v>29</v>
      </c>
      <c r="N128" s="0" t="s">
        <v>314</v>
      </c>
      <c r="O128" s="1" t="n">
        <v>1090</v>
      </c>
      <c r="P128" s="0" t="n">
        <v>505</v>
      </c>
      <c r="Q128" s="0" t="s">
        <v>29</v>
      </c>
      <c r="R128" s="0" t="s">
        <v>315</v>
      </c>
      <c r="S128" s="3" t="n">
        <v>1055</v>
      </c>
      <c r="T128" s="0" t="n">
        <v>505</v>
      </c>
      <c r="U128" s="0" t="s">
        <v>29</v>
      </c>
      <c r="V128" s="0" t="s">
        <v>316</v>
      </c>
      <c r="W128" s="0"/>
      <c r="AA128" s="0"/>
      <c r="AE128" s="0"/>
    </row>
    <row r="129" customFormat="false" ht="12.75" hidden="false" customHeight="false" outlineLevel="0" collapsed="false">
      <c r="A129" s="4" t="n">
        <v>506</v>
      </c>
      <c r="B129" s="4" t="s">
        <v>317</v>
      </c>
      <c r="G129" s="1" t="n">
        <v>987</v>
      </c>
      <c r="H129" s="0" t="n">
        <v>506</v>
      </c>
      <c r="I129" s="0" t="s">
        <v>21</v>
      </c>
      <c r="J129" s="0" t="s">
        <v>318</v>
      </c>
      <c r="K129" s="1" t="n">
        <v>892</v>
      </c>
      <c r="L129" s="0" t="n">
        <v>506</v>
      </c>
      <c r="M129" s="0" t="s">
        <v>21</v>
      </c>
      <c r="N129" s="0" t="s">
        <v>319</v>
      </c>
      <c r="O129" s="1" t="n">
        <v>1091</v>
      </c>
      <c r="P129" s="0" t="n">
        <v>506</v>
      </c>
      <c r="Q129" s="0" t="s">
        <v>21</v>
      </c>
      <c r="R129" s="0" t="s">
        <v>320</v>
      </c>
    </row>
    <row r="130" customFormat="false" ht="12.75" hidden="false" customHeight="false" outlineLevel="0" collapsed="false">
      <c r="A130" s="0" t="n">
        <v>530</v>
      </c>
      <c r="S130" s="7" t="n">
        <v>1121</v>
      </c>
      <c r="T130" s="6" t="n">
        <v>530</v>
      </c>
      <c r="U130" s="6" t="s">
        <v>27</v>
      </c>
      <c r="V130" s="6" t="s">
        <v>32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12" activeCellId="0" sqref="B12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B1" s="4" t="s">
        <v>322</v>
      </c>
    </row>
    <row r="2" customFormat="false" ht="12.75" hidden="false" customHeight="false" outlineLevel="0" collapsed="false">
      <c r="A2" s="4"/>
      <c r="B2" s="4" t="n">
        <v>1</v>
      </c>
      <c r="C2" s="4" t="n">
        <v>2</v>
      </c>
      <c r="D2" s="4" t="n">
        <v>3</v>
      </c>
      <c r="E2" s="4" t="n">
        <v>4</v>
      </c>
      <c r="F2" s="4" t="n">
        <v>5</v>
      </c>
    </row>
    <row r="3" customFormat="false" ht="12.75" hidden="false" customHeight="false" outlineLevel="0" collapsed="false">
      <c r="A3" s="4" t="n">
        <v>1</v>
      </c>
      <c r="B3" s="0" t="n">
        <v>57</v>
      </c>
    </row>
    <row r="4" customFormat="false" ht="12.75" hidden="false" customHeight="false" outlineLevel="0" collapsed="false">
      <c r="A4" s="4" t="n">
        <v>2</v>
      </c>
      <c r="B4" s="0" t="n">
        <v>13</v>
      </c>
      <c r="C4" s="0" t="n">
        <v>31</v>
      </c>
    </row>
    <row r="5" customFormat="false" ht="12.75" hidden="false" customHeight="false" outlineLevel="0" collapsed="false">
      <c r="A5" s="4" t="n">
        <v>3</v>
      </c>
      <c r="B5" s="0" t="n">
        <v>34</v>
      </c>
      <c r="C5" s="0" t="n">
        <v>21</v>
      </c>
      <c r="D5" s="0" t="n">
        <v>71</v>
      </c>
    </row>
    <row r="6" customFormat="false" ht="12.75" hidden="false" customHeight="false" outlineLevel="0" collapsed="false">
      <c r="A6" s="4" t="n">
        <v>4</v>
      </c>
      <c r="B6" s="0" t="n">
        <v>23</v>
      </c>
      <c r="C6" s="0" t="n">
        <v>20</v>
      </c>
      <c r="D6" s="0" t="n">
        <v>34</v>
      </c>
      <c r="E6" s="0" t="n">
        <v>54</v>
      </c>
    </row>
    <row r="7" customFormat="false" ht="12.75" hidden="false" customHeight="false" outlineLevel="0" collapsed="false">
      <c r="A7" s="4" t="n">
        <v>5</v>
      </c>
      <c r="B7" s="0" t="n">
        <v>28</v>
      </c>
      <c r="C7" s="0" t="n">
        <v>17</v>
      </c>
      <c r="D7" s="0" t="n">
        <v>37</v>
      </c>
      <c r="E7" s="0" t="n">
        <v>29</v>
      </c>
      <c r="F7" s="0" t="n">
        <v>66</v>
      </c>
    </row>
    <row r="8" customFormat="false" ht="12.75" hidden="false" customHeight="false" outlineLevel="0" collapsed="false">
      <c r="A8" s="4"/>
    </row>
    <row r="9" customFormat="false" ht="12.75" hidden="false" customHeight="false" outlineLevel="0" collapsed="false">
      <c r="A9" s="4"/>
      <c r="B9" s="4" t="s">
        <v>323</v>
      </c>
    </row>
    <row r="10" customFormat="false" ht="12.75" hidden="false" customHeight="false" outlineLevel="0" collapsed="false">
      <c r="A10" s="4"/>
      <c r="B10" s="4" t="n">
        <v>1</v>
      </c>
      <c r="C10" s="4" t="n">
        <v>2</v>
      </c>
      <c r="D10" s="4" t="n">
        <v>3</v>
      </c>
      <c r="E10" s="4" t="n">
        <v>4</v>
      </c>
      <c r="F10" s="4" t="n">
        <v>5</v>
      </c>
      <c r="G10" s="4" t="s">
        <v>324</v>
      </c>
    </row>
    <row r="11" customFormat="false" ht="12.75" hidden="false" customHeight="false" outlineLevel="0" collapsed="false">
      <c r="A11" s="4" t="n">
        <v>1</v>
      </c>
      <c r="C11" s="11" t="n">
        <f aca="false">100*(B4/C4)</f>
        <v>41.9354838709677</v>
      </c>
      <c r="D11" s="11" t="n">
        <f aca="false">100*(B5/D5)</f>
        <v>47.887323943662</v>
      </c>
      <c r="E11" s="11" t="n">
        <f aca="false">100*(B6/E6)</f>
        <v>42.5925925925926</v>
      </c>
      <c r="F11" s="11" t="n">
        <f aca="false">100*(B7/F7)</f>
        <v>42.4242424242424</v>
      </c>
      <c r="G11" s="11" t="n">
        <f aca="false">AVERAGE(B11:F11)</f>
        <v>43.7099107078662</v>
      </c>
    </row>
    <row r="12" customFormat="false" ht="12.75" hidden="false" customHeight="false" outlineLevel="0" collapsed="false">
      <c r="A12" s="4" t="n">
        <v>2</v>
      </c>
      <c r="B12" s="11" t="n">
        <f aca="false">100*(B4/B3)</f>
        <v>22.8070175438596</v>
      </c>
      <c r="D12" s="11" t="n">
        <f aca="false">100*(C5/D5)</f>
        <v>29.5774647887324</v>
      </c>
      <c r="E12" s="11" t="n">
        <f aca="false">100*(C6/E6)</f>
        <v>37.037037037037</v>
      </c>
      <c r="F12" s="11" t="n">
        <f aca="false">100*(C7/F7)</f>
        <v>25.7575757575758</v>
      </c>
      <c r="G12" s="11" t="n">
        <f aca="false">AVERAGE(B12:F12)</f>
        <v>28.7947737818012</v>
      </c>
    </row>
    <row r="13" customFormat="false" ht="12.75" hidden="false" customHeight="false" outlineLevel="0" collapsed="false">
      <c r="A13" s="4" t="n">
        <v>3</v>
      </c>
      <c r="B13" s="11" t="n">
        <f aca="false">100*(B5/B3)</f>
        <v>59.6491228070175</v>
      </c>
      <c r="C13" s="11" t="n">
        <f aca="false">100*(C5/C4)</f>
        <v>67.741935483871</v>
      </c>
      <c r="E13" s="11" t="n">
        <f aca="false">100*(D6/E6)</f>
        <v>62.962962962963</v>
      </c>
      <c r="F13" s="11" t="n">
        <f aca="false">100*(D7/F7)</f>
        <v>56.0606060606061</v>
      </c>
      <c r="G13" s="11" t="n">
        <f aca="false">AVERAGE(B13:F13)</f>
        <v>61.6036568286144</v>
      </c>
    </row>
    <row r="14" customFormat="false" ht="12.75" hidden="false" customHeight="false" outlineLevel="0" collapsed="false">
      <c r="A14" s="4" t="n">
        <v>4</v>
      </c>
      <c r="B14" s="11" t="n">
        <f aca="false">100*(B6/B3)</f>
        <v>40.3508771929825</v>
      </c>
      <c r="C14" s="11" t="n">
        <f aca="false">100*(C6/C4)</f>
        <v>64.5161290322581</v>
      </c>
      <c r="D14" s="11" t="n">
        <f aca="false">100*(D6/D5)</f>
        <v>47.887323943662</v>
      </c>
      <c r="F14" s="11" t="n">
        <f aca="false">100*(E7/F7)</f>
        <v>43.9393939393939</v>
      </c>
      <c r="G14" s="11" t="n">
        <f aca="false">AVERAGE(B14:F14)</f>
        <v>49.1734310270741</v>
      </c>
    </row>
    <row r="15" customFormat="false" ht="12.75" hidden="false" customHeight="false" outlineLevel="0" collapsed="false">
      <c r="A15" s="4" t="n">
        <v>5</v>
      </c>
      <c r="B15" s="11" t="n">
        <f aca="false">100*(B7/B3)</f>
        <v>49.1228070175439</v>
      </c>
      <c r="C15" s="11" t="n">
        <f aca="false">100*(C7/C4)</f>
        <v>54.8387096774194</v>
      </c>
      <c r="D15" s="11" t="n">
        <f aca="false">100*(D7/D5)</f>
        <v>52.112676056338</v>
      </c>
      <c r="E15" s="11" t="n">
        <f aca="false">100*(E7/E6)</f>
        <v>53.7037037037037</v>
      </c>
      <c r="G15" s="11" t="n">
        <f aca="false">AVERAGE(B15:F15)</f>
        <v>52.4444741137512</v>
      </c>
    </row>
    <row r="16" customFormat="false" ht="12.75" hidden="false" customHeight="false" outlineLevel="0" collapsed="false">
      <c r="A16" s="4" t="s">
        <v>324</v>
      </c>
      <c r="B16" s="11" t="n">
        <f aca="false">AVERAGE(B11:B15)</f>
        <v>42.9824561403509</v>
      </c>
      <c r="C16" s="11" t="n">
        <f aca="false">AVERAGE(C11:C15)</f>
        <v>57.258064516129</v>
      </c>
      <c r="D16" s="11" t="n">
        <f aca="false">AVERAGE(D11:D15)</f>
        <v>44.3661971830986</v>
      </c>
      <c r="E16" s="11" t="n">
        <f aca="false">AVERAGE(E11:E15)</f>
        <v>49.0740740740741</v>
      </c>
      <c r="F16" s="11" t="n">
        <f aca="false">AVERAGE(F11:F15)</f>
        <v>42.045454545454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44" activeCellId="0" sqref="B44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12"/>
      <c r="B1" s="12"/>
      <c r="F1" s="0" t="s">
        <v>325</v>
      </c>
      <c r="G1" s="0" t="s">
        <v>326</v>
      </c>
    </row>
    <row r="2" customFormat="false" ht="12.75" hidden="false" customHeight="false" outlineLevel="0" collapsed="false">
      <c r="A2" s="12" t="s">
        <v>327</v>
      </c>
      <c r="B2" s="12" t="s">
        <v>328</v>
      </c>
      <c r="C2" s="0" t="s">
        <v>329</v>
      </c>
      <c r="D2" s="0" t="s">
        <v>330</v>
      </c>
      <c r="E2" s="0" t="s">
        <v>329</v>
      </c>
      <c r="F2" s="0" t="n">
        <v>240</v>
      </c>
      <c r="G2" s="0" t="n">
        <v>2.93030751154</v>
      </c>
    </row>
    <row r="3" customFormat="false" ht="12.75" hidden="false" customHeight="false" outlineLevel="0" collapsed="false">
      <c r="A3" s="12" t="s">
        <v>327</v>
      </c>
      <c r="B3" s="12" t="s">
        <v>331</v>
      </c>
      <c r="C3" s="0" t="s">
        <v>329</v>
      </c>
      <c r="D3" s="0" t="s">
        <v>330</v>
      </c>
      <c r="E3" s="0" t="s">
        <v>329</v>
      </c>
      <c r="F3" s="0" t="n">
        <v>428</v>
      </c>
      <c r="G3" s="0" t="n">
        <v>2.91001754889</v>
      </c>
    </row>
    <row r="4" customFormat="false" ht="12.75" hidden="false" customHeight="false" outlineLevel="0" collapsed="false">
      <c r="A4" s="12" t="s">
        <v>327</v>
      </c>
      <c r="B4" s="12" t="s">
        <v>328</v>
      </c>
      <c r="C4" s="0" t="s">
        <v>329</v>
      </c>
      <c r="D4" s="0" t="s">
        <v>330</v>
      </c>
      <c r="E4" s="0" t="s">
        <v>329</v>
      </c>
      <c r="F4" s="0" t="n">
        <v>184</v>
      </c>
      <c r="G4" s="0" t="n">
        <v>2.86960867083</v>
      </c>
    </row>
    <row r="5" customFormat="false" ht="12.75" hidden="false" customHeight="false" outlineLevel="0" collapsed="false">
      <c r="A5" s="12" t="s">
        <v>327</v>
      </c>
      <c r="B5" s="12" t="s">
        <v>331</v>
      </c>
      <c r="C5" s="0" t="s">
        <v>329</v>
      </c>
      <c r="D5" s="0" t="s">
        <v>330</v>
      </c>
      <c r="E5" s="0" t="s">
        <v>329</v>
      </c>
      <c r="F5" s="0" t="n">
        <v>363</v>
      </c>
      <c r="G5" s="0" t="n">
        <v>2.86299076678</v>
      </c>
    </row>
    <row r="6" customFormat="false" ht="12.75" hidden="false" customHeight="false" outlineLevel="0" collapsed="false">
      <c r="A6" s="12" t="s">
        <v>327</v>
      </c>
      <c r="B6" s="12" t="s">
        <v>328</v>
      </c>
      <c r="C6" s="0" t="s">
        <v>329</v>
      </c>
      <c r="D6" s="0" t="s">
        <v>330</v>
      </c>
      <c r="E6" s="0" t="s">
        <v>329</v>
      </c>
      <c r="F6" s="0" t="n">
        <v>43</v>
      </c>
      <c r="G6" s="0" t="n">
        <v>2.86276110483</v>
      </c>
    </row>
    <row r="7" customFormat="false" ht="12.75" hidden="false" customHeight="false" outlineLevel="0" collapsed="false">
      <c r="A7" s="12" t="s">
        <v>327</v>
      </c>
      <c r="B7" s="12" t="s">
        <v>328</v>
      </c>
      <c r="C7" s="0" t="s">
        <v>329</v>
      </c>
      <c r="D7" s="0" t="s">
        <v>330</v>
      </c>
      <c r="E7" s="0" t="s">
        <v>329</v>
      </c>
      <c r="F7" s="0" t="n">
        <v>187</v>
      </c>
      <c r="G7" s="0" t="n">
        <v>2.84092169305</v>
      </c>
    </row>
    <row r="8" customFormat="false" ht="12.75" hidden="false" customHeight="false" outlineLevel="0" collapsed="false">
      <c r="A8" s="12" t="s">
        <v>327</v>
      </c>
      <c r="B8" s="12" t="s">
        <v>331</v>
      </c>
      <c r="C8" s="0" t="s">
        <v>329</v>
      </c>
      <c r="D8" s="0" t="s">
        <v>330</v>
      </c>
      <c r="E8" s="0" t="s">
        <v>329</v>
      </c>
      <c r="F8" s="0" t="n">
        <v>340</v>
      </c>
      <c r="G8" s="0" t="n">
        <v>2.81029443832</v>
      </c>
    </row>
    <row r="9" customFormat="false" ht="12.75" hidden="false" customHeight="false" outlineLevel="0" collapsed="false">
      <c r="A9" s="12" t="s">
        <v>327</v>
      </c>
      <c r="B9" s="12" t="s">
        <v>328</v>
      </c>
      <c r="C9" s="0" t="s">
        <v>329</v>
      </c>
      <c r="D9" s="0" t="s">
        <v>330</v>
      </c>
      <c r="E9" s="0" t="s">
        <v>329</v>
      </c>
      <c r="F9" s="0" t="n">
        <v>338</v>
      </c>
      <c r="G9" s="0" t="n">
        <v>2.80719175211</v>
      </c>
    </row>
    <row r="10" customFormat="false" ht="12.75" hidden="false" customHeight="false" outlineLevel="0" collapsed="false">
      <c r="A10" s="12" t="s">
        <v>327</v>
      </c>
      <c r="B10" s="12" t="s">
        <v>331</v>
      </c>
      <c r="C10" s="0" t="s">
        <v>329</v>
      </c>
      <c r="D10" s="0" t="s">
        <v>330</v>
      </c>
      <c r="E10" s="0" t="s">
        <v>329</v>
      </c>
      <c r="F10" s="0" t="n">
        <v>505</v>
      </c>
      <c r="G10" s="0" t="n">
        <v>2.80593015841</v>
      </c>
    </row>
    <row r="11" customFormat="false" ht="12.75" hidden="false" customHeight="false" outlineLevel="0" collapsed="false">
      <c r="A11" s="12" t="s">
        <v>327</v>
      </c>
      <c r="B11" s="12" t="s">
        <v>328</v>
      </c>
      <c r="C11" s="0" t="s">
        <v>329</v>
      </c>
      <c r="D11" s="0" t="s">
        <v>330</v>
      </c>
      <c r="E11" s="0" t="s">
        <v>329</v>
      </c>
      <c r="F11" s="0" t="n">
        <v>91</v>
      </c>
      <c r="G11" s="0" t="n">
        <v>2.80013827511</v>
      </c>
    </row>
    <row r="12" customFormat="false" ht="12.75" hidden="false" customHeight="false" outlineLevel="0" collapsed="false">
      <c r="A12" s="12" t="s">
        <v>327</v>
      </c>
      <c r="B12" s="12" t="s">
        <v>331</v>
      </c>
      <c r="C12" s="0" t="s">
        <v>329</v>
      </c>
      <c r="D12" s="0" t="s">
        <v>330</v>
      </c>
      <c r="E12" s="0" t="s">
        <v>329</v>
      </c>
      <c r="F12" s="0" t="n">
        <v>369</v>
      </c>
      <c r="G12" s="0" t="n">
        <v>2.75396407201</v>
      </c>
    </row>
    <row r="13" customFormat="false" ht="12.75" hidden="false" customHeight="false" outlineLevel="0" collapsed="false">
      <c r="A13" s="12" t="s">
        <v>327</v>
      </c>
      <c r="B13" s="12" t="s">
        <v>328</v>
      </c>
      <c r="C13" s="0" t="s">
        <v>329</v>
      </c>
      <c r="D13" s="0" t="s">
        <v>330</v>
      </c>
      <c r="E13" s="0" t="s">
        <v>329</v>
      </c>
      <c r="F13" s="0" t="n">
        <v>302</v>
      </c>
      <c r="G13" s="0" t="n">
        <v>2.74433820421</v>
      </c>
    </row>
    <row r="14" customFormat="false" ht="12.75" hidden="false" customHeight="false" outlineLevel="0" collapsed="false">
      <c r="A14" s="12" t="s">
        <v>327</v>
      </c>
      <c r="B14" s="12" t="s">
        <v>331</v>
      </c>
      <c r="C14" s="0" t="s">
        <v>329</v>
      </c>
      <c r="D14" s="0" t="s">
        <v>330</v>
      </c>
      <c r="E14" s="0" t="s">
        <v>329</v>
      </c>
      <c r="F14" s="0" t="n">
        <v>506</v>
      </c>
      <c r="G14" s="0" t="n">
        <v>2.74040945222</v>
      </c>
    </row>
    <row r="15" customFormat="false" ht="12.75" hidden="false" customHeight="false" outlineLevel="0" collapsed="false">
      <c r="A15" s="12" t="s">
        <v>327</v>
      </c>
      <c r="B15" s="12" t="s">
        <v>331</v>
      </c>
      <c r="C15" s="0" t="s">
        <v>329</v>
      </c>
      <c r="D15" s="0" t="s">
        <v>330</v>
      </c>
      <c r="E15" s="0" t="s">
        <v>329</v>
      </c>
      <c r="F15" s="0" t="n">
        <v>365</v>
      </c>
      <c r="G15" s="0" t="n">
        <v>2.67380170295</v>
      </c>
    </row>
    <row r="16" customFormat="false" ht="12.75" hidden="false" customHeight="false" outlineLevel="0" collapsed="false">
      <c r="A16" s="12" t="s">
        <v>327</v>
      </c>
      <c r="B16" s="12" t="s">
        <v>328</v>
      </c>
      <c r="C16" s="0" t="s">
        <v>329</v>
      </c>
      <c r="D16" s="0" t="s">
        <v>330</v>
      </c>
      <c r="E16" s="0" t="s">
        <v>329</v>
      </c>
      <c r="F16" s="0" t="n">
        <v>205</v>
      </c>
      <c r="G16" s="0" t="n">
        <v>2.66876228915</v>
      </c>
    </row>
    <row r="17" customFormat="false" ht="12.75" hidden="false" customHeight="false" outlineLevel="0" collapsed="false">
      <c r="A17" s="12" t="s">
        <v>327</v>
      </c>
      <c r="B17" s="12" t="s">
        <v>328</v>
      </c>
      <c r="C17" s="0" t="s">
        <v>329</v>
      </c>
      <c r="D17" s="0" t="s">
        <v>330</v>
      </c>
      <c r="E17" s="0" t="s">
        <v>329</v>
      </c>
      <c r="F17" s="0" t="n">
        <v>196</v>
      </c>
      <c r="G17" s="0" t="n">
        <v>2.62677150372</v>
      </c>
    </row>
    <row r="18" customFormat="false" ht="12.75" hidden="false" customHeight="false" outlineLevel="0" collapsed="false">
      <c r="A18" s="12" t="s">
        <v>327</v>
      </c>
      <c r="B18" s="12" t="s">
        <v>331</v>
      </c>
      <c r="C18" s="0" t="s">
        <v>329</v>
      </c>
      <c r="D18" s="0" t="s">
        <v>330</v>
      </c>
      <c r="E18" s="0" t="s">
        <v>329</v>
      </c>
      <c r="F18" s="0" t="n">
        <v>81</v>
      </c>
      <c r="G18" s="0" t="n">
        <v>2.60930017495</v>
      </c>
    </row>
    <row r="19" customFormat="false" ht="12.75" hidden="false" customHeight="false" outlineLevel="0" collapsed="false">
      <c r="A19" s="12" t="s">
        <v>327</v>
      </c>
      <c r="B19" s="12" t="s">
        <v>331</v>
      </c>
      <c r="C19" s="0" t="s">
        <v>329</v>
      </c>
      <c r="D19" s="0" t="s">
        <v>330</v>
      </c>
      <c r="E19" s="0" t="s">
        <v>329</v>
      </c>
      <c r="F19" s="0" t="n">
        <v>122</v>
      </c>
      <c r="G19" s="0" t="n">
        <v>2.52866605438</v>
      </c>
    </row>
    <row r="20" customFormat="false" ht="12.75" hidden="false" customHeight="false" outlineLevel="0" collapsed="false">
      <c r="A20" s="12" t="s">
        <v>327</v>
      </c>
      <c r="B20" s="12" t="s">
        <v>331</v>
      </c>
      <c r="C20" s="0" t="s">
        <v>329</v>
      </c>
      <c r="D20" s="0" t="s">
        <v>330</v>
      </c>
      <c r="E20" s="0" t="s">
        <v>329</v>
      </c>
      <c r="F20" s="0" t="n">
        <v>360</v>
      </c>
      <c r="G20" s="0" t="n">
        <v>2.49300785488</v>
      </c>
    </row>
    <row r="21" customFormat="false" ht="12.75" hidden="false" customHeight="false" outlineLevel="0" collapsed="false">
      <c r="A21" s="12" t="s">
        <v>327</v>
      </c>
      <c r="B21" s="12" t="s">
        <v>328</v>
      </c>
      <c r="C21" s="0" t="s">
        <v>329</v>
      </c>
      <c r="D21" s="0" t="s">
        <v>330</v>
      </c>
      <c r="E21" s="0" t="s">
        <v>329</v>
      </c>
      <c r="F21" s="0" t="n">
        <v>58</v>
      </c>
      <c r="G21" s="0" t="n">
        <v>2.48301882574</v>
      </c>
    </row>
    <row r="22" customFormat="false" ht="12.75" hidden="false" customHeight="false" outlineLevel="0" collapsed="false">
      <c r="A22" s="12" t="s">
        <v>327</v>
      </c>
      <c r="B22" s="12" t="s">
        <v>328</v>
      </c>
      <c r="C22" s="0" t="s">
        <v>329</v>
      </c>
      <c r="D22" s="0" t="s">
        <v>330</v>
      </c>
      <c r="E22" s="0" t="s">
        <v>329</v>
      </c>
      <c r="F22" s="0" t="n">
        <v>97</v>
      </c>
      <c r="G22" s="0" t="n">
        <v>2.46848537735</v>
      </c>
    </row>
    <row r="23" customFormat="false" ht="12.75" hidden="false" customHeight="false" outlineLevel="0" collapsed="false">
      <c r="A23" s="12" t="s">
        <v>327</v>
      </c>
      <c r="B23" s="12" t="s">
        <v>331</v>
      </c>
      <c r="C23" s="0" t="s">
        <v>329</v>
      </c>
      <c r="D23" s="0" t="s">
        <v>330</v>
      </c>
      <c r="E23" s="0" t="s">
        <v>329</v>
      </c>
      <c r="F23" s="0" t="n">
        <v>367</v>
      </c>
      <c r="G23" s="0" t="n">
        <v>2.46658907409</v>
      </c>
    </row>
    <row r="24" customFormat="false" ht="12.75" hidden="false" customHeight="false" outlineLevel="0" collapsed="false">
      <c r="A24" s="12" t="s">
        <v>327</v>
      </c>
      <c r="B24" s="12" t="s">
        <v>331</v>
      </c>
      <c r="C24" s="0" t="s">
        <v>329</v>
      </c>
      <c r="D24" s="0" t="s">
        <v>330</v>
      </c>
      <c r="E24" s="0" t="s">
        <v>329</v>
      </c>
      <c r="F24" s="0" t="n">
        <v>339</v>
      </c>
      <c r="G24" s="0" t="n">
        <v>2.43943903681</v>
      </c>
    </row>
    <row r="25" customFormat="false" ht="12.75" hidden="false" customHeight="false" outlineLevel="0" collapsed="false">
      <c r="A25" s="12" t="s">
        <v>327</v>
      </c>
      <c r="B25" s="12" t="s">
        <v>328</v>
      </c>
      <c r="C25" s="0" t="s">
        <v>329</v>
      </c>
      <c r="D25" s="0" t="s">
        <v>330</v>
      </c>
      <c r="E25" s="0" t="s">
        <v>329</v>
      </c>
      <c r="F25" s="0" t="n">
        <v>26</v>
      </c>
      <c r="G25" s="0" t="n">
        <v>2.42974107132</v>
      </c>
    </row>
    <row r="26" customFormat="false" ht="12.75" hidden="false" customHeight="false" outlineLevel="0" collapsed="false">
      <c r="A26" s="12" t="s">
        <v>327</v>
      </c>
      <c r="B26" s="12" t="s">
        <v>331</v>
      </c>
      <c r="C26" s="0" t="s">
        <v>329</v>
      </c>
      <c r="D26" s="0" t="s">
        <v>330</v>
      </c>
      <c r="E26" s="0" t="s">
        <v>329</v>
      </c>
      <c r="F26" s="0" t="n">
        <v>429</v>
      </c>
      <c r="G26" s="0" t="n">
        <v>2.42751526352</v>
      </c>
    </row>
    <row r="27" customFormat="false" ht="12.75" hidden="false" customHeight="false" outlineLevel="0" collapsed="false">
      <c r="A27" s="12" t="s">
        <v>327</v>
      </c>
      <c r="B27" s="12" t="s">
        <v>328</v>
      </c>
      <c r="C27" s="0" t="s">
        <v>329</v>
      </c>
      <c r="D27" s="0" t="s">
        <v>330</v>
      </c>
      <c r="E27" s="0" t="s">
        <v>329</v>
      </c>
      <c r="F27" s="0" t="n">
        <v>278</v>
      </c>
      <c r="G27" s="0" t="n">
        <v>2.39356431024</v>
      </c>
    </row>
    <row r="28" customFormat="false" ht="12.75" hidden="false" customHeight="false" outlineLevel="0" collapsed="false">
      <c r="A28" s="12" t="s">
        <v>327</v>
      </c>
      <c r="B28" s="12" t="s">
        <v>328</v>
      </c>
      <c r="C28" s="0" t="s">
        <v>329</v>
      </c>
      <c r="D28" s="0" t="s">
        <v>330</v>
      </c>
      <c r="E28" s="0" t="s">
        <v>329</v>
      </c>
      <c r="F28" s="0" t="n">
        <v>28</v>
      </c>
      <c r="G28" s="0" t="n">
        <v>2.37030262136</v>
      </c>
    </row>
    <row r="29" customFormat="false" ht="12.75" hidden="false" customHeight="false" outlineLevel="0" collapsed="false">
      <c r="A29" s="12" t="s">
        <v>327</v>
      </c>
      <c r="B29" s="12" t="s">
        <v>328</v>
      </c>
      <c r="C29" s="0" t="s">
        <v>329</v>
      </c>
      <c r="D29" s="0" t="s">
        <v>330</v>
      </c>
      <c r="E29" s="0" t="s">
        <v>329</v>
      </c>
      <c r="F29" s="0" t="n">
        <v>317</v>
      </c>
      <c r="G29" s="0" t="n">
        <v>2.34684918333</v>
      </c>
    </row>
    <row r="30" customFormat="false" ht="12.75" hidden="false" customHeight="false" outlineLevel="0" collapsed="false">
      <c r="A30" s="12" t="s">
        <v>327</v>
      </c>
      <c r="B30" s="12" t="s">
        <v>331</v>
      </c>
      <c r="C30" s="0" t="s">
        <v>329</v>
      </c>
      <c r="D30" s="0" t="s">
        <v>330</v>
      </c>
      <c r="E30" s="0" t="s">
        <v>329</v>
      </c>
      <c r="F30" s="0" t="n">
        <v>390</v>
      </c>
      <c r="G30" s="0" t="n">
        <v>2.30356468399</v>
      </c>
    </row>
    <row r="31" customFormat="false" ht="12.75" hidden="false" customHeight="false" outlineLevel="0" collapsed="false">
      <c r="A31" s="12" t="s">
        <v>327</v>
      </c>
      <c r="B31" s="12" t="s">
        <v>331</v>
      </c>
      <c r="C31" s="0" t="s">
        <v>329</v>
      </c>
      <c r="D31" s="0" t="s">
        <v>330</v>
      </c>
      <c r="E31" s="0" t="s">
        <v>329</v>
      </c>
      <c r="F31" s="0" t="n">
        <v>342</v>
      </c>
      <c r="G31" s="0" t="n">
        <v>2.29950123619</v>
      </c>
    </row>
    <row r="32" customFormat="false" ht="12.75" hidden="false" customHeight="false" outlineLevel="0" collapsed="false">
      <c r="A32" s="12" t="s">
        <v>327</v>
      </c>
      <c r="B32" s="12" t="s">
        <v>328</v>
      </c>
      <c r="C32" s="0" t="s">
        <v>329</v>
      </c>
      <c r="D32" s="0" t="s">
        <v>330</v>
      </c>
      <c r="E32" s="0" t="s">
        <v>329</v>
      </c>
      <c r="F32" s="0" t="n">
        <v>256</v>
      </c>
      <c r="G32" s="0" t="n">
        <v>2.2872467211</v>
      </c>
    </row>
    <row r="33" customFormat="false" ht="12.75" hidden="false" customHeight="false" outlineLevel="0" collapsed="false">
      <c r="A33" s="12" t="s">
        <v>327</v>
      </c>
      <c r="B33" s="12" t="s">
        <v>331</v>
      </c>
      <c r="C33" s="0" t="s">
        <v>329</v>
      </c>
      <c r="D33" s="0" t="s">
        <v>330</v>
      </c>
      <c r="E33" s="0" t="s">
        <v>329</v>
      </c>
      <c r="F33" s="0" t="n">
        <v>53</v>
      </c>
      <c r="G33" s="0" t="n">
        <v>2.28474463565</v>
      </c>
    </row>
    <row r="34" customFormat="false" ht="12.75" hidden="false" customHeight="false" outlineLevel="0" collapsed="false">
      <c r="A34" s="12" t="s">
        <v>327</v>
      </c>
      <c r="B34" s="12" t="s">
        <v>328</v>
      </c>
      <c r="C34" s="0" t="s">
        <v>329</v>
      </c>
      <c r="D34" s="0" t="s">
        <v>330</v>
      </c>
      <c r="E34" s="0" t="s">
        <v>329</v>
      </c>
      <c r="F34" s="0" t="n">
        <v>92</v>
      </c>
      <c r="G34" s="0" t="n">
        <v>2.26689389062</v>
      </c>
    </row>
    <row r="35" customFormat="false" ht="12.75" hidden="false" customHeight="false" outlineLevel="0" collapsed="false">
      <c r="A35" s="12" t="s">
        <v>327</v>
      </c>
      <c r="B35" s="12" t="s">
        <v>331</v>
      </c>
      <c r="C35" s="0" t="s">
        <v>329</v>
      </c>
      <c r="D35" s="0" t="s">
        <v>330</v>
      </c>
      <c r="E35" s="0" t="s">
        <v>329</v>
      </c>
      <c r="F35" s="0" t="n">
        <v>242</v>
      </c>
      <c r="G35" s="0" t="n">
        <v>2.19634883653</v>
      </c>
    </row>
    <row r="36" customFormat="false" ht="12.75" hidden="false" customHeight="false" outlineLevel="0" collapsed="false">
      <c r="A36" s="12" t="s">
        <v>327</v>
      </c>
      <c r="B36" s="12" t="s">
        <v>328</v>
      </c>
      <c r="C36" s="0" t="s">
        <v>329</v>
      </c>
      <c r="D36" s="0" t="s">
        <v>330</v>
      </c>
      <c r="E36" s="0" t="s">
        <v>329</v>
      </c>
      <c r="F36" s="0" t="n">
        <v>98</v>
      </c>
      <c r="G36" s="0" t="n">
        <v>2.03075996593</v>
      </c>
    </row>
    <row r="37" customFormat="false" ht="12.75" hidden="false" customHeight="false" outlineLevel="0" collapsed="false">
      <c r="A37" s="12" t="s">
        <v>327</v>
      </c>
      <c r="B37" s="12" t="s">
        <v>328</v>
      </c>
      <c r="C37" s="0" t="s">
        <v>329</v>
      </c>
      <c r="D37" s="0" t="s">
        <v>330</v>
      </c>
      <c r="E37" s="0" t="s">
        <v>329</v>
      </c>
      <c r="F37" s="0" t="n">
        <v>248</v>
      </c>
      <c r="G37" s="0" t="n">
        <v>2.0064456083</v>
      </c>
    </row>
    <row r="38" customFormat="false" ht="12.75" hidden="false" customHeight="false" outlineLevel="0" collapsed="false">
      <c r="A38" s="12" t="s">
        <v>327</v>
      </c>
      <c r="B38" s="12" t="s">
        <v>331</v>
      </c>
      <c r="C38" s="0" t="s">
        <v>329</v>
      </c>
      <c r="D38" s="0" t="s">
        <v>330</v>
      </c>
      <c r="E38" s="0" t="s">
        <v>329</v>
      </c>
      <c r="F38" s="0" t="n">
        <v>93</v>
      </c>
      <c r="G38" s="0" t="n">
        <v>1.542188421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7"/>
  <sheetViews>
    <sheetView showFormulas="false" showGridLines="true" showRowColHeaders="true" showZeros="true" rightToLeft="false" tabSelected="false" showOutlineSymbols="true" defaultGridColor="true" view="normal" topLeftCell="A47" colorId="64" zoomScale="75" zoomScaleNormal="75" zoomScalePageLayoutView="100" workbookViewId="0">
      <selection pane="topLeft" activeCell="I2" activeCellId="0" sqref="I2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12"/>
      <c r="B1" s="12"/>
      <c r="G1" s="0" t="s">
        <v>325</v>
      </c>
      <c r="I1" s="0" t="s">
        <v>326</v>
      </c>
    </row>
    <row r="2" customFormat="false" ht="12.75" hidden="false" customHeight="false" outlineLevel="0" collapsed="false">
      <c r="A2" s="12" t="s">
        <v>332</v>
      </c>
      <c r="B2" s="12" t="s">
        <v>333</v>
      </c>
      <c r="C2" s="0" t="s">
        <v>329</v>
      </c>
      <c r="D2" s="0" t="s">
        <v>330</v>
      </c>
      <c r="E2" s="0" t="s">
        <v>329</v>
      </c>
      <c r="F2" s="0" t="s">
        <v>334</v>
      </c>
      <c r="G2" s="0" t="n">
        <v>365</v>
      </c>
      <c r="H2" s="0" t="s">
        <v>335</v>
      </c>
      <c r="I2" s="0" t="n">
        <v>2.17098437191</v>
      </c>
    </row>
    <row r="3" customFormat="false" ht="12.75" hidden="false" customHeight="false" outlineLevel="0" collapsed="false">
      <c r="A3" s="12" t="s">
        <v>332</v>
      </c>
      <c r="B3" s="12" t="s">
        <v>336</v>
      </c>
      <c r="C3" s="0" t="s">
        <v>329</v>
      </c>
      <c r="D3" s="0" t="s">
        <v>330</v>
      </c>
      <c r="E3" s="0" t="s">
        <v>329</v>
      </c>
      <c r="F3" s="0" t="s">
        <v>334</v>
      </c>
      <c r="G3" s="0" t="n">
        <v>401</v>
      </c>
      <c r="H3" s="0" t="s">
        <v>335</v>
      </c>
      <c r="I3" s="0" t="n">
        <v>2.1049667543</v>
      </c>
    </row>
    <row r="4" customFormat="false" ht="12.75" hidden="false" customHeight="false" outlineLevel="0" collapsed="false">
      <c r="A4" s="12" t="s">
        <v>332</v>
      </c>
      <c r="B4" s="12" t="s">
        <v>337</v>
      </c>
      <c r="C4" s="0" t="s">
        <v>329</v>
      </c>
      <c r="D4" s="0" t="s">
        <v>330</v>
      </c>
      <c r="E4" s="0" t="s">
        <v>329</v>
      </c>
      <c r="F4" s="0" t="s">
        <v>334</v>
      </c>
      <c r="G4" s="0" t="n">
        <v>43</v>
      </c>
      <c r="H4" s="0" t="s">
        <v>335</v>
      </c>
      <c r="I4" s="0" t="n">
        <v>2.06417641549</v>
      </c>
    </row>
    <row r="5" customFormat="false" ht="12.75" hidden="false" customHeight="false" outlineLevel="0" collapsed="false">
      <c r="A5" s="12" t="s">
        <v>332</v>
      </c>
      <c r="B5" s="12" t="s">
        <v>338</v>
      </c>
      <c r="C5" s="0" t="s">
        <v>329</v>
      </c>
      <c r="D5" s="0" t="s">
        <v>330</v>
      </c>
      <c r="E5" s="0" t="s">
        <v>329</v>
      </c>
      <c r="F5" s="0" t="s">
        <v>334</v>
      </c>
      <c r="G5" s="0" t="n">
        <v>497</v>
      </c>
      <c r="H5" s="0" t="s">
        <v>335</v>
      </c>
      <c r="I5" s="0" t="n">
        <v>2.01927945998</v>
      </c>
    </row>
    <row r="6" customFormat="false" ht="12.75" hidden="false" customHeight="false" outlineLevel="0" collapsed="false">
      <c r="A6" s="12" t="s">
        <v>332</v>
      </c>
      <c r="B6" s="12" t="s">
        <v>338</v>
      </c>
      <c r="C6" s="0" t="s">
        <v>329</v>
      </c>
      <c r="D6" s="0" t="s">
        <v>330</v>
      </c>
      <c r="E6" s="0" t="s">
        <v>329</v>
      </c>
      <c r="F6" s="0" t="s">
        <v>334</v>
      </c>
      <c r="G6" s="0" t="n">
        <v>94</v>
      </c>
      <c r="H6" s="0" t="s">
        <v>335</v>
      </c>
      <c r="I6" s="0" t="n">
        <v>2.00845784764</v>
      </c>
    </row>
    <row r="7" customFormat="false" ht="12.75" hidden="false" customHeight="false" outlineLevel="0" collapsed="false">
      <c r="A7" s="12" t="s">
        <v>332</v>
      </c>
      <c r="B7" s="12" t="s">
        <v>338</v>
      </c>
      <c r="C7" s="0" t="s">
        <v>329</v>
      </c>
      <c r="D7" s="0" t="s">
        <v>330</v>
      </c>
      <c r="E7" s="0" t="s">
        <v>329</v>
      </c>
      <c r="F7" s="0" t="s">
        <v>334</v>
      </c>
      <c r="G7" s="0" t="n">
        <v>330</v>
      </c>
      <c r="H7" s="0" t="s">
        <v>335</v>
      </c>
      <c r="I7" s="0" t="n">
        <v>1.99557373762</v>
      </c>
    </row>
    <row r="8" customFormat="false" ht="12.75" hidden="false" customHeight="false" outlineLevel="0" collapsed="false">
      <c r="A8" s="12" t="s">
        <v>332</v>
      </c>
      <c r="B8" s="12" t="s">
        <v>333</v>
      </c>
      <c r="C8" s="0" t="s">
        <v>329</v>
      </c>
      <c r="D8" s="0" t="s">
        <v>330</v>
      </c>
      <c r="E8" s="0" t="s">
        <v>329</v>
      </c>
      <c r="F8" s="0" t="s">
        <v>334</v>
      </c>
      <c r="G8" s="0" t="n">
        <v>186</v>
      </c>
      <c r="H8" s="0" t="s">
        <v>335</v>
      </c>
      <c r="I8" s="0" t="n">
        <v>1.9944949077</v>
      </c>
    </row>
    <row r="9" customFormat="false" ht="12.75" hidden="false" customHeight="false" outlineLevel="0" collapsed="false">
      <c r="A9" s="12" t="s">
        <v>332</v>
      </c>
      <c r="B9" s="12" t="s">
        <v>333</v>
      </c>
      <c r="C9" s="0" t="s">
        <v>329</v>
      </c>
      <c r="D9" s="0" t="s">
        <v>330</v>
      </c>
      <c r="E9" s="0" t="s">
        <v>329</v>
      </c>
      <c r="F9" s="0" t="s">
        <v>334</v>
      </c>
      <c r="G9" s="0" t="n">
        <v>27</v>
      </c>
      <c r="H9" s="0" t="s">
        <v>335</v>
      </c>
      <c r="I9" s="0" t="n">
        <v>1.97961418457</v>
      </c>
    </row>
    <row r="10" customFormat="false" ht="12.75" hidden="false" customHeight="false" outlineLevel="0" collapsed="false">
      <c r="A10" s="12" t="s">
        <v>332</v>
      </c>
      <c r="B10" s="12" t="s">
        <v>336</v>
      </c>
      <c r="C10" s="0" t="s">
        <v>329</v>
      </c>
      <c r="D10" s="0" t="s">
        <v>330</v>
      </c>
      <c r="E10" s="0" t="s">
        <v>329</v>
      </c>
      <c r="F10" s="0" t="s">
        <v>334</v>
      </c>
      <c r="G10" s="0" t="n">
        <v>187</v>
      </c>
      <c r="H10" s="0" t="s">
        <v>335</v>
      </c>
      <c r="I10" s="0" t="n">
        <v>1.9719466837</v>
      </c>
    </row>
    <row r="11" customFormat="false" ht="12.75" hidden="false" customHeight="false" outlineLevel="0" collapsed="false">
      <c r="A11" s="12" t="s">
        <v>332</v>
      </c>
      <c r="B11" s="12" t="s">
        <v>336</v>
      </c>
      <c r="C11" s="0" t="s">
        <v>329</v>
      </c>
      <c r="D11" s="0" t="s">
        <v>330</v>
      </c>
      <c r="E11" s="0" t="s">
        <v>329</v>
      </c>
      <c r="F11" s="0" t="s">
        <v>334</v>
      </c>
      <c r="G11" s="0" t="n">
        <v>366</v>
      </c>
      <c r="H11" s="0" t="s">
        <v>335</v>
      </c>
      <c r="I11" s="0" t="n">
        <v>1.93754513011</v>
      </c>
    </row>
    <row r="12" customFormat="false" ht="12.75" hidden="false" customHeight="false" outlineLevel="0" collapsed="false">
      <c r="A12" s="12" t="s">
        <v>332</v>
      </c>
      <c r="B12" s="12" t="s">
        <v>338</v>
      </c>
      <c r="C12" s="0" t="s">
        <v>329</v>
      </c>
      <c r="D12" s="0" t="s">
        <v>330</v>
      </c>
      <c r="E12" s="0" t="s">
        <v>329</v>
      </c>
      <c r="F12" s="0" t="s">
        <v>334</v>
      </c>
      <c r="G12" s="0" t="n">
        <v>394</v>
      </c>
      <c r="H12" s="0" t="s">
        <v>335</v>
      </c>
      <c r="I12" s="0" t="n">
        <v>1.88074704397</v>
      </c>
    </row>
    <row r="13" customFormat="false" ht="12.75" hidden="false" customHeight="false" outlineLevel="0" collapsed="false">
      <c r="A13" s="12" t="s">
        <v>332</v>
      </c>
      <c r="B13" s="12" t="s">
        <v>333</v>
      </c>
      <c r="C13" s="0" t="s">
        <v>329</v>
      </c>
      <c r="D13" s="0" t="s">
        <v>330</v>
      </c>
      <c r="E13" s="0" t="s">
        <v>329</v>
      </c>
      <c r="F13" s="0" t="s">
        <v>334</v>
      </c>
      <c r="G13" s="0" t="n">
        <v>363</v>
      </c>
      <c r="H13" s="0" t="s">
        <v>335</v>
      </c>
      <c r="I13" s="0" t="n">
        <v>1.87805299414</v>
      </c>
    </row>
    <row r="14" customFormat="false" ht="12.75" hidden="false" customHeight="false" outlineLevel="0" collapsed="false">
      <c r="A14" s="12" t="s">
        <v>332</v>
      </c>
      <c r="B14" s="12" t="s">
        <v>336</v>
      </c>
      <c r="C14" s="0" t="s">
        <v>329</v>
      </c>
      <c r="D14" s="0" t="s">
        <v>330</v>
      </c>
      <c r="E14" s="0" t="s">
        <v>329</v>
      </c>
      <c r="F14" s="0" t="s">
        <v>334</v>
      </c>
      <c r="G14" s="0" t="n">
        <v>233</v>
      </c>
      <c r="H14" s="0" t="s">
        <v>335</v>
      </c>
      <c r="I14" s="0" t="n">
        <v>1.87299085485</v>
      </c>
    </row>
    <row r="15" customFormat="false" ht="12.75" hidden="false" customHeight="false" outlineLevel="0" collapsed="false">
      <c r="A15" s="12" t="s">
        <v>332</v>
      </c>
      <c r="B15" s="12" t="s">
        <v>333</v>
      </c>
      <c r="C15" s="0" t="s">
        <v>329</v>
      </c>
      <c r="D15" s="0" t="s">
        <v>330</v>
      </c>
      <c r="E15" s="0" t="s">
        <v>329</v>
      </c>
      <c r="F15" s="0" t="s">
        <v>334</v>
      </c>
      <c r="G15" s="0" t="n">
        <v>130</v>
      </c>
      <c r="H15" s="0" t="s">
        <v>335</v>
      </c>
      <c r="I15" s="0" t="n">
        <v>1.87194468406</v>
      </c>
    </row>
    <row r="16" customFormat="false" ht="12.75" hidden="false" customHeight="false" outlineLevel="0" collapsed="false">
      <c r="A16" s="12" t="s">
        <v>332</v>
      </c>
      <c r="B16" s="12" t="s">
        <v>338</v>
      </c>
      <c r="C16" s="0" t="s">
        <v>329</v>
      </c>
      <c r="D16" s="0" t="s">
        <v>330</v>
      </c>
      <c r="E16" s="0" t="s">
        <v>329</v>
      </c>
      <c r="F16" s="0" t="s">
        <v>334</v>
      </c>
      <c r="G16" s="0" t="n">
        <v>348</v>
      </c>
      <c r="H16" s="0" t="s">
        <v>335</v>
      </c>
      <c r="I16" s="0" t="n">
        <v>1.85783723681</v>
      </c>
    </row>
    <row r="17" customFormat="false" ht="12.75" hidden="false" customHeight="false" outlineLevel="0" collapsed="false">
      <c r="A17" s="12" t="s">
        <v>332</v>
      </c>
      <c r="B17" s="12" t="s">
        <v>338</v>
      </c>
      <c r="C17" s="0" t="s">
        <v>329</v>
      </c>
      <c r="D17" s="0" t="s">
        <v>330</v>
      </c>
      <c r="E17" s="0" t="s">
        <v>329</v>
      </c>
      <c r="F17" s="0" t="s">
        <v>334</v>
      </c>
      <c r="G17" s="0" t="n">
        <v>389</v>
      </c>
      <c r="H17" s="0" t="s">
        <v>335</v>
      </c>
      <c r="I17" s="0" t="n">
        <v>1.85653743947</v>
      </c>
    </row>
    <row r="18" customFormat="false" ht="12.75" hidden="false" customHeight="false" outlineLevel="0" collapsed="false">
      <c r="A18" s="12" t="s">
        <v>332</v>
      </c>
      <c r="B18" s="12" t="s">
        <v>333</v>
      </c>
      <c r="C18" s="0" t="s">
        <v>329</v>
      </c>
      <c r="D18" s="0" t="s">
        <v>330</v>
      </c>
      <c r="E18" s="0" t="s">
        <v>329</v>
      </c>
      <c r="F18" s="0" t="s">
        <v>334</v>
      </c>
      <c r="G18" s="0" t="n">
        <v>482</v>
      </c>
      <c r="H18" s="0" t="s">
        <v>335</v>
      </c>
      <c r="I18" s="0" t="n">
        <v>1.83826392333</v>
      </c>
    </row>
    <row r="19" customFormat="false" ht="12.75" hidden="false" customHeight="false" outlineLevel="0" collapsed="false">
      <c r="A19" s="12" t="s">
        <v>332</v>
      </c>
      <c r="B19" s="12" t="s">
        <v>336</v>
      </c>
      <c r="C19" s="0" t="s">
        <v>329</v>
      </c>
      <c r="D19" s="0" t="s">
        <v>330</v>
      </c>
      <c r="E19" s="0" t="s">
        <v>329</v>
      </c>
      <c r="F19" s="0" t="s">
        <v>334</v>
      </c>
      <c r="G19" s="0" t="n">
        <v>339</v>
      </c>
      <c r="H19" s="0" t="s">
        <v>335</v>
      </c>
      <c r="I19" s="0" t="n">
        <v>1.83549762818</v>
      </c>
    </row>
    <row r="20" customFormat="false" ht="12.75" hidden="false" customHeight="false" outlineLevel="0" collapsed="false">
      <c r="A20" s="12" t="s">
        <v>332</v>
      </c>
      <c r="B20" s="12" t="s">
        <v>333</v>
      </c>
      <c r="C20" s="0" t="s">
        <v>329</v>
      </c>
      <c r="D20" s="0" t="s">
        <v>330</v>
      </c>
      <c r="E20" s="0" t="s">
        <v>329</v>
      </c>
      <c r="F20" s="0" t="s">
        <v>334</v>
      </c>
      <c r="G20" s="0" t="n">
        <v>81</v>
      </c>
      <c r="H20" s="0" t="s">
        <v>335</v>
      </c>
      <c r="I20" s="0" t="n">
        <v>1.8132016972</v>
      </c>
    </row>
    <row r="21" customFormat="false" ht="12.75" hidden="false" customHeight="false" outlineLevel="0" collapsed="false">
      <c r="A21" s="12" t="s">
        <v>332</v>
      </c>
      <c r="B21" s="12" t="s">
        <v>333</v>
      </c>
      <c r="C21" s="0" t="s">
        <v>329</v>
      </c>
      <c r="D21" s="0" t="s">
        <v>330</v>
      </c>
      <c r="E21" s="0" t="s">
        <v>329</v>
      </c>
      <c r="F21" s="0" t="s">
        <v>334</v>
      </c>
      <c r="G21" s="0" t="n">
        <v>153</v>
      </c>
      <c r="H21" s="0" t="s">
        <v>335</v>
      </c>
      <c r="I21" s="0" t="n">
        <v>1.77948732576</v>
      </c>
    </row>
    <row r="22" customFormat="false" ht="12.75" hidden="false" customHeight="false" outlineLevel="0" collapsed="false">
      <c r="A22" s="12" t="s">
        <v>332</v>
      </c>
      <c r="B22" s="12" t="s">
        <v>338</v>
      </c>
      <c r="C22" s="0" t="s">
        <v>329</v>
      </c>
      <c r="D22" s="0" t="s">
        <v>330</v>
      </c>
      <c r="E22" s="0" t="s">
        <v>329</v>
      </c>
      <c r="F22" s="0" t="s">
        <v>334</v>
      </c>
      <c r="G22" s="0" t="n">
        <v>417</v>
      </c>
      <c r="H22" s="0" t="s">
        <v>335</v>
      </c>
      <c r="I22" s="0" t="n">
        <v>1.7776472745</v>
      </c>
    </row>
    <row r="23" customFormat="false" ht="12.75" hidden="false" customHeight="false" outlineLevel="0" collapsed="false">
      <c r="A23" s="12" t="s">
        <v>332</v>
      </c>
      <c r="B23" s="12" t="s">
        <v>333</v>
      </c>
      <c r="C23" s="0" t="s">
        <v>329</v>
      </c>
      <c r="D23" s="0" t="s">
        <v>330</v>
      </c>
      <c r="E23" s="0" t="s">
        <v>329</v>
      </c>
      <c r="F23" s="0" t="s">
        <v>334</v>
      </c>
      <c r="G23" s="0" t="n">
        <v>335</v>
      </c>
      <c r="H23" s="0" t="s">
        <v>335</v>
      </c>
      <c r="I23" s="0" t="n">
        <v>1.77183223551</v>
      </c>
    </row>
    <row r="24" customFormat="false" ht="12.75" hidden="false" customHeight="false" outlineLevel="0" collapsed="false">
      <c r="A24" s="12" t="s">
        <v>332</v>
      </c>
      <c r="B24" s="12" t="s">
        <v>333</v>
      </c>
      <c r="C24" s="0" t="s">
        <v>329</v>
      </c>
      <c r="D24" s="0" t="s">
        <v>330</v>
      </c>
      <c r="E24" s="0" t="s">
        <v>329</v>
      </c>
      <c r="F24" s="0" t="s">
        <v>334</v>
      </c>
      <c r="G24" s="0" t="n">
        <v>90</v>
      </c>
      <c r="H24" s="0" t="s">
        <v>335</v>
      </c>
      <c r="I24" s="0" t="n">
        <v>1.73001027646</v>
      </c>
    </row>
    <row r="25" customFormat="false" ht="12.75" hidden="false" customHeight="false" outlineLevel="0" collapsed="false">
      <c r="A25" s="12" t="s">
        <v>332</v>
      </c>
      <c r="B25" s="12" t="s">
        <v>338</v>
      </c>
      <c r="C25" s="0" t="s">
        <v>329</v>
      </c>
      <c r="D25" s="0" t="s">
        <v>330</v>
      </c>
      <c r="E25" s="0" t="s">
        <v>329</v>
      </c>
      <c r="F25" s="0" t="s">
        <v>334</v>
      </c>
      <c r="G25" s="0" t="n">
        <v>388</v>
      </c>
      <c r="H25" s="0" t="s">
        <v>335</v>
      </c>
      <c r="I25" s="0" t="n">
        <v>1.72673695321</v>
      </c>
    </row>
    <row r="26" customFormat="false" ht="12.75" hidden="false" customHeight="false" outlineLevel="0" collapsed="false">
      <c r="A26" s="12" t="s">
        <v>332</v>
      </c>
      <c r="B26" s="12" t="s">
        <v>333</v>
      </c>
      <c r="C26" s="0" t="s">
        <v>329</v>
      </c>
      <c r="D26" s="0" t="s">
        <v>330</v>
      </c>
      <c r="E26" s="0" t="s">
        <v>329</v>
      </c>
      <c r="F26" s="0" t="s">
        <v>334</v>
      </c>
      <c r="G26" s="0" t="n">
        <v>162</v>
      </c>
      <c r="H26" s="0" t="s">
        <v>335</v>
      </c>
      <c r="I26" s="0" t="n">
        <v>1.72157062783</v>
      </c>
    </row>
    <row r="27" customFormat="false" ht="12.75" hidden="false" customHeight="false" outlineLevel="0" collapsed="false">
      <c r="A27" s="12" t="s">
        <v>332</v>
      </c>
      <c r="B27" s="12" t="s">
        <v>338</v>
      </c>
      <c r="C27" s="0" t="s">
        <v>329</v>
      </c>
      <c r="D27" s="0" t="s">
        <v>330</v>
      </c>
      <c r="E27" s="0" t="s">
        <v>329</v>
      </c>
      <c r="F27" s="0" t="s">
        <v>334</v>
      </c>
      <c r="G27" s="0" t="n">
        <v>477</v>
      </c>
      <c r="H27" s="0" t="s">
        <v>335</v>
      </c>
      <c r="I27" s="0" t="n">
        <v>1.70857725095</v>
      </c>
    </row>
    <row r="28" customFormat="false" ht="12.75" hidden="false" customHeight="false" outlineLevel="0" collapsed="false">
      <c r="A28" s="12" t="s">
        <v>332</v>
      </c>
      <c r="B28" s="12" t="s">
        <v>336</v>
      </c>
      <c r="C28" s="0" t="s">
        <v>329</v>
      </c>
      <c r="D28" s="0" t="s">
        <v>330</v>
      </c>
      <c r="E28" s="0" t="s">
        <v>329</v>
      </c>
      <c r="F28" s="0" t="s">
        <v>334</v>
      </c>
      <c r="G28" s="0" t="n">
        <v>340</v>
      </c>
      <c r="H28" s="0" t="s">
        <v>335</v>
      </c>
      <c r="I28" s="0" t="n">
        <v>1.67877292106</v>
      </c>
    </row>
    <row r="29" customFormat="false" ht="12.75" hidden="false" customHeight="false" outlineLevel="0" collapsed="false">
      <c r="A29" s="12" t="s">
        <v>332</v>
      </c>
      <c r="B29" s="12" t="s">
        <v>333</v>
      </c>
      <c r="C29" s="0" t="s">
        <v>329</v>
      </c>
      <c r="D29" s="0" t="s">
        <v>330</v>
      </c>
      <c r="E29" s="0" t="s">
        <v>329</v>
      </c>
      <c r="F29" s="0" t="s">
        <v>334</v>
      </c>
      <c r="G29" s="0" t="n">
        <v>240</v>
      </c>
      <c r="H29" s="0" t="s">
        <v>335</v>
      </c>
      <c r="I29" s="0" t="n">
        <v>1.57973157389</v>
      </c>
    </row>
    <row r="30" customFormat="false" ht="12.75" hidden="false" customHeight="false" outlineLevel="0" collapsed="false">
      <c r="A30" s="12" t="s">
        <v>332</v>
      </c>
      <c r="B30" s="12" t="s">
        <v>336</v>
      </c>
      <c r="C30" s="0" t="s">
        <v>329</v>
      </c>
      <c r="D30" s="0" t="s">
        <v>330</v>
      </c>
      <c r="E30" s="0" t="s">
        <v>329</v>
      </c>
      <c r="F30" s="0" t="s">
        <v>334</v>
      </c>
      <c r="G30" s="0" t="n">
        <v>184</v>
      </c>
      <c r="H30" s="0" t="s">
        <v>335</v>
      </c>
      <c r="I30" s="0" t="n">
        <v>1.57750143373</v>
      </c>
    </row>
    <row r="31" customFormat="false" ht="12.75" hidden="false" customHeight="false" outlineLevel="0" collapsed="false">
      <c r="A31" s="12" t="s">
        <v>332</v>
      </c>
      <c r="B31" s="12" t="s">
        <v>336</v>
      </c>
      <c r="C31" s="0" t="s">
        <v>329</v>
      </c>
      <c r="D31" s="0" t="s">
        <v>330</v>
      </c>
      <c r="E31" s="0" t="s">
        <v>329</v>
      </c>
      <c r="F31" s="0" t="s">
        <v>334</v>
      </c>
      <c r="G31" s="0" t="n">
        <v>250</v>
      </c>
      <c r="H31" s="0" t="s">
        <v>335</v>
      </c>
      <c r="I31" s="0" t="n">
        <v>1.56706019624</v>
      </c>
    </row>
    <row r="32" customFormat="false" ht="12.75" hidden="false" customHeight="false" outlineLevel="0" collapsed="false">
      <c r="A32" s="13" t="s">
        <v>332</v>
      </c>
      <c r="B32" s="12" t="s">
        <v>339</v>
      </c>
      <c r="C32" s="0" t="s">
        <v>329</v>
      </c>
      <c r="D32" s="0" t="s">
        <v>330</v>
      </c>
      <c r="E32" s="0" t="s">
        <v>329</v>
      </c>
      <c r="F32" s="0" t="s">
        <v>334</v>
      </c>
      <c r="G32" s="0" t="n">
        <v>436</v>
      </c>
      <c r="H32" s="0" t="s">
        <v>335</v>
      </c>
      <c r="I32" s="0" t="n">
        <v>1.5188108811</v>
      </c>
    </row>
    <row r="33" customFormat="false" ht="12.75" hidden="false" customHeight="false" outlineLevel="0" collapsed="false">
      <c r="A33" s="12" t="s">
        <v>332</v>
      </c>
      <c r="B33" s="12" t="s">
        <v>336</v>
      </c>
      <c r="C33" s="0" t="s">
        <v>329</v>
      </c>
      <c r="D33" s="0" t="s">
        <v>330</v>
      </c>
      <c r="E33" s="0" t="s">
        <v>329</v>
      </c>
      <c r="F33" s="0" t="s">
        <v>334</v>
      </c>
      <c r="G33" s="0" t="n">
        <v>338</v>
      </c>
      <c r="H33" s="0" t="s">
        <v>335</v>
      </c>
      <c r="I33" s="0" t="n">
        <v>1.51354653695</v>
      </c>
    </row>
    <row r="34" customFormat="false" ht="12.75" hidden="false" customHeight="false" outlineLevel="0" collapsed="false">
      <c r="A34" s="12" t="s">
        <v>332</v>
      </c>
      <c r="B34" s="12" t="s">
        <v>338</v>
      </c>
      <c r="C34" s="0" t="s">
        <v>329</v>
      </c>
      <c r="D34" s="0" t="s">
        <v>330</v>
      </c>
      <c r="E34" s="0" t="s">
        <v>329</v>
      </c>
      <c r="F34" s="0" t="s">
        <v>334</v>
      </c>
      <c r="G34" s="0" t="n">
        <v>32</v>
      </c>
      <c r="H34" s="0" t="s">
        <v>335</v>
      </c>
      <c r="I34" s="0" t="n">
        <v>1.5121188731</v>
      </c>
    </row>
    <row r="35" customFormat="false" ht="12.75" hidden="false" customHeight="false" outlineLevel="0" collapsed="false">
      <c r="A35" s="12" t="s">
        <v>332</v>
      </c>
      <c r="B35" s="12" t="s">
        <v>339</v>
      </c>
      <c r="C35" s="0" t="s">
        <v>329</v>
      </c>
      <c r="D35" s="0" t="s">
        <v>330</v>
      </c>
      <c r="E35" s="0" t="s">
        <v>329</v>
      </c>
      <c r="F35" s="0" t="s">
        <v>334</v>
      </c>
      <c r="G35" s="0" t="n">
        <v>181</v>
      </c>
      <c r="H35" s="0" t="s">
        <v>335</v>
      </c>
      <c r="I35" s="0" t="n">
        <v>1.48593609669</v>
      </c>
    </row>
    <row r="36" customFormat="false" ht="12.75" hidden="false" customHeight="false" outlineLevel="0" collapsed="false">
      <c r="A36" s="12" t="s">
        <v>332</v>
      </c>
      <c r="B36" s="12" t="s">
        <v>340</v>
      </c>
      <c r="C36" s="0" t="s">
        <v>329</v>
      </c>
      <c r="D36" s="0" t="s">
        <v>330</v>
      </c>
      <c r="E36" s="0" t="s">
        <v>329</v>
      </c>
      <c r="F36" s="0" t="s">
        <v>334</v>
      </c>
      <c r="G36" s="0" t="n">
        <v>248</v>
      </c>
      <c r="H36" s="0" t="s">
        <v>335</v>
      </c>
      <c r="I36" s="0" t="n">
        <v>1.44715657515</v>
      </c>
    </row>
    <row r="37" customFormat="false" ht="12.75" hidden="false" customHeight="false" outlineLevel="0" collapsed="false">
      <c r="A37" s="12" t="s">
        <v>332</v>
      </c>
      <c r="B37" s="12" t="s">
        <v>339</v>
      </c>
      <c r="C37" s="0" t="s">
        <v>329</v>
      </c>
      <c r="D37" s="0" t="s">
        <v>330</v>
      </c>
      <c r="E37" s="0" t="s">
        <v>329</v>
      </c>
      <c r="F37" s="0" t="s">
        <v>334</v>
      </c>
      <c r="G37" s="0" t="n">
        <v>280</v>
      </c>
      <c r="H37" s="0" t="s">
        <v>335</v>
      </c>
      <c r="I37" s="0" t="n">
        <v>1.4025364424</v>
      </c>
    </row>
    <row r="38" customFormat="false" ht="12.75" hidden="false" customHeight="false" outlineLevel="0" collapsed="false">
      <c r="A38" s="12" t="s">
        <v>332</v>
      </c>
      <c r="B38" s="12" t="s">
        <v>336</v>
      </c>
      <c r="C38" s="0" t="s">
        <v>329</v>
      </c>
      <c r="D38" s="0" t="s">
        <v>330</v>
      </c>
      <c r="E38" s="0" t="s">
        <v>329</v>
      </c>
      <c r="F38" s="0" t="s">
        <v>334</v>
      </c>
      <c r="G38" s="0" t="n">
        <v>391</v>
      </c>
      <c r="H38" s="0" t="s">
        <v>335</v>
      </c>
      <c r="I38" s="0" t="n">
        <v>1.25118118216</v>
      </c>
    </row>
    <row r="39" customFormat="false" ht="12.75" hidden="false" customHeight="false" outlineLevel="0" collapsed="false">
      <c r="A39" s="12" t="s">
        <v>332</v>
      </c>
      <c r="B39" s="12" t="s">
        <v>339</v>
      </c>
      <c r="C39" s="0" t="s">
        <v>329</v>
      </c>
      <c r="D39" s="0" t="s">
        <v>330</v>
      </c>
      <c r="E39" s="0" t="s">
        <v>329</v>
      </c>
      <c r="F39" s="0" t="s">
        <v>334</v>
      </c>
      <c r="G39" s="0" t="n">
        <v>345</v>
      </c>
      <c r="H39" s="0" t="s">
        <v>335</v>
      </c>
      <c r="I39" s="0" t="n">
        <v>1.21424623311</v>
      </c>
    </row>
    <row r="40" customFormat="false" ht="12.75" hidden="false" customHeight="false" outlineLevel="0" collapsed="false">
      <c r="A40" s="12" t="s">
        <v>332</v>
      </c>
      <c r="B40" s="12" t="s">
        <v>339</v>
      </c>
      <c r="C40" s="0" t="s">
        <v>329</v>
      </c>
      <c r="D40" s="0" t="s">
        <v>330</v>
      </c>
      <c r="E40" s="0" t="s">
        <v>329</v>
      </c>
      <c r="F40" s="0" t="s">
        <v>334</v>
      </c>
      <c r="G40" s="0" t="n">
        <v>284</v>
      </c>
      <c r="H40" s="0" t="s">
        <v>335</v>
      </c>
      <c r="I40" s="0" t="n">
        <v>1.18296948524</v>
      </c>
    </row>
    <row r="41" customFormat="false" ht="12.75" hidden="false" customHeight="false" outlineLevel="0" collapsed="false">
      <c r="A41" s="13" t="s">
        <v>332</v>
      </c>
      <c r="B41" s="12" t="s">
        <v>340</v>
      </c>
      <c r="C41" s="0" t="s">
        <v>329</v>
      </c>
      <c r="D41" s="0" t="s">
        <v>330</v>
      </c>
      <c r="E41" s="0" t="s">
        <v>329</v>
      </c>
      <c r="F41" s="0" t="s">
        <v>334</v>
      </c>
      <c r="G41" s="0" t="n">
        <v>58</v>
      </c>
      <c r="H41" s="0" t="s">
        <v>335</v>
      </c>
      <c r="I41" s="0" t="n">
        <v>1.13734512457</v>
      </c>
    </row>
    <row r="42" customFormat="false" ht="12.75" hidden="false" customHeight="false" outlineLevel="0" collapsed="false">
      <c r="A42" s="12" t="s">
        <v>332</v>
      </c>
      <c r="B42" s="12" t="s">
        <v>339</v>
      </c>
      <c r="C42" s="0" t="s">
        <v>329</v>
      </c>
      <c r="D42" s="0" t="s">
        <v>330</v>
      </c>
      <c r="E42" s="0" t="s">
        <v>329</v>
      </c>
      <c r="F42" s="0" t="s">
        <v>334</v>
      </c>
      <c r="G42" s="0" t="n">
        <v>442</v>
      </c>
      <c r="H42" s="0" t="s">
        <v>335</v>
      </c>
      <c r="I42" s="0" t="n">
        <v>1.12844268065</v>
      </c>
    </row>
    <row r="43" customFormat="false" ht="12.75" hidden="false" customHeight="false" outlineLevel="0" collapsed="false">
      <c r="A43" s="12" t="s">
        <v>332</v>
      </c>
      <c r="B43" s="12" t="s">
        <v>339</v>
      </c>
      <c r="C43" s="0" t="s">
        <v>329</v>
      </c>
      <c r="D43" s="0" t="s">
        <v>330</v>
      </c>
      <c r="E43" s="0" t="s">
        <v>329</v>
      </c>
      <c r="F43" s="0" t="s">
        <v>334</v>
      </c>
      <c r="G43" s="0" t="n">
        <v>506</v>
      </c>
      <c r="H43" s="0" t="s">
        <v>335</v>
      </c>
      <c r="I43" s="0" t="n">
        <v>1.0855730829</v>
      </c>
    </row>
    <row r="44" customFormat="false" ht="12.75" hidden="false" customHeight="false" outlineLevel="0" collapsed="false">
      <c r="A44" s="12" t="s">
        <v>332</v>
      </c>
      <c r="B44" s="12" t="s">
        <v>340</v>
      </c>
      <c r="C44" s="0" t="s">
        <v>329</v>
      </c>
      <c r="D44" s="0" t="s">
        <v>330</v>
      </c>
      <c r="E44" s="0" t="s">
        <v>329</v>
      </c>
      <c r="F44" s="0" t="s">
        <v>334</v>
      </c>
      <c r="G44" s="0" t="n">
        <v>255</v>
      </c>
      <c r="H44" s="0" t="s">
        <v>335</v>
      </c>
      <c r="I44" s="0" t="n">
        <v>1.08131676928</v>
      </c>
    </row>
    <row r="45" customFormat="false" ht="12.75" hidden="false" customHeight="false" outlineLevel="0" collapsed="false">
      <c r="A45" s="12" t="s">
        <v>332</v>
      </c>
      <c r="B45" s="12" t="s">
        <v>339</v>
      </c>
      <c r="C45" s="0" t="s">
        <v>329</v>
      </c>
      <c r="D45" s="0" t="s">
        <v>330</v>
      </c>
      <c r="E45" s="0" t="s">
        <v>329</v>
      </c>
      <c r="F45" s="0" t="s">
        <v>334</v>
      </c>
      <c r="G45" s="0" t="n">
        <v>243</v>
      </c>
      <c r="H45" s="0" t="s">
        <v>335</v>
      </c>
      <c r="I45" s="0" t="n">
        <v>1.04290865613</v>
      </c>
    </row>
    <row r="46" customFormat="false" ht="12.75" hidden="false" customHeight="false" outlineLevel="0" collapsed="false">
      <c r="A46" s="12" t="s">
        <v>332</v>
      </c>
      <c r="B46" s="12" t="s">
        <v>340</v>
      </c>
      <c r="C46" s="0" t="s">
        <v>329</v>
      </c>
      <c r="D46" s="0" t="s">
        <v>330</v>
      </c>
      <c r="E46" s="0" t="s">
        <v>329</v>
      </c>
      <c r="F46" s="0" t="s">
        <v>334</v>
      </c>
      <c r="G46" s="0" t="n">
        <v>196</v>
      </c>
      <c r="H46" s="0" t="s">
        <v>335</v>
      </c>
      <c r="I46" s="0" t="n">
        <v>1.01722345394</v>
      </c>
    </row>
    <row r="47" customFormat="false" ht="12.75" hidden="false" customHeight="false" outlineLevel="0" collapsed="false">
      <c r="A47" s="13" t="s">
        <v>332</v>
      </c>
      <c r="B47" s="12" t="s">
        <v>340</v>
      </c>
      <c r="C47" s="0" t="s">
        <v>329</v>
      </c>
      <c r="D47" s="0" t="s">
        <v>330</v>
      </c>
      <c r="E47" s="0" t="s">
        <v>329</v>
      </c>
      <c r="F47" s="0" t="s">
        <v>334</v>
      </c>
      <c r="G47" s="0" t="n">
        <v>93</v>
      </c>
      <c r="H47" s="0" t="s">
        <v>335</v>
      </c>
      <c r="I47" s="0" t="n">
        <v>1.00604603496</v>
      </c>
    </row>
    <row r="48" customFormat="false" ht="12.75" hidden="false" customHeight="false" outlineLevel="0" collapsed="false">
      <c r="A48" s="12" t="s">
        <v>332</v>
      </c>
      <c r="B48" s="12" t="s">
        <v>340</v>
      </c>
      <c r="C48" s="0" t="s">
        <v>329</v>
      </c>
      <c r="D48" s="0" t="s">
        <v>330</v>
      </c>
      <c r="E48" s="0" t="s">
        <v>329</v>
      </c>
      <c r="F48" s="0" t="s">
        <v>334</v>
      </c>
      <c r="G48" s="0" t="n">
        <v>97</v>
      </c>
      <c r="H48" s="0" t="s">
        <v>335</v>
      </c>
      <c r="I48" s="0" t="n">
        <v>0.996609432124</v>
      </c>
    </row>
    <row r="49" customFormat="false" ht="12.75" hidden="false" customHeight="false" outlineLevel="0" collapsed="false">
      <c r="A49" s="12" t="s">
        <v>332</v>
      </c>
      <c r="B49" s="12" t="s">
        <v>339</v>
      </c>
      <c r="C49" s="0" t="s">
        <v>329</v>
      </c>
      <c r="D49" s="0" t="s">
        <v>330</v>
      </c>
      <c r="E49" s="0" t="s">
        <v>329</v>
      </c>
      <c r="F49" s="0" t="s">
        <v>334</v>
      </c>
      <c r="G49" s="0" t="n">
        <v>421</v>
      </c>
      <c r="H49" s="0" t="s">
        <v>335</v>
      </c>
      <c r="I49" s="0" t="n">
        <v>0.96942897513</v>
      </c>
    </row>
    <row r="50" customFormat="false" ht="12.75" hidden="false" customHeight="false" outlineLevel="0" collapsed="false">
      <c r="A50" s="12" t="s">
        <v>332</v>
      </c>
      <c r="B50" s="12" t="s">
        <v>337</v>
      </c>
      <c r="C50" s="0" t="s">
        <v>329</v>
      </c>
      <c r="D50" s="0" t="s">
        <v>330</v>
      </c>
      <c r="E50" s="0" t="s">
        <v>329</v>
      </c>
      <c r="F50" s="0" t="s">
        <v>334</v>
      </c>
      <c r="G50" s="0" t="n">
        <v>12</v>
      </c>
      <c r="H50" s="0" t="s">
        <v>335</v>
      </c>
      <c r="I50" s="0" t="n">
        <v>0.952310806688</v>
      </c>
    </row>
    <row r="51" customFormat="false" ht="12.75" hidden="false" customHeight="false" outlineLevel="0" collapsed="false">
      <c r="A51" s="12" t="s">
        <v>332</v>
      </c>
      <c r="B51" s="12" t="s">
        <v>339</v>
      </c>
      <c r="C51" s="0" t="s">
        <v>329</v>
      </c>
      <c r="D51" s="0" t="s">
        <v>330</v>
      </c>
      <c r="E51" s="0" t="s">
        <v>329</v>
      </c>
      <c r="F51" s="0" t="s">
        <v>334</v>
      </c>
      <c r="G51" s="0" t="n">
        <v>428</v>
      </c>
      <c r="H51" s="0" t="s">
        <v>335</v>
      </c>
      <c r="I51" s="0" t="n">
        <v>0.92235057062</v>
      </c>
    </row>
    <row r="52" customFormat="false" ht="12.75" hidden="false" customHeight="false" outlineLevel="0" collapsed="false">
      <c r="A52" s="12" t="s">
        <v>332</v>
      </c>
      <c r="B52" s="12" t="s">
        <v>339</v>
      </c>
      <c r="C52" s="0" t="s">
        <v>329</v>
      </c>
      <c r="D52" s="0" t="s">
        <v>330</v>
      </c>
      <c r="E52" s="0" t="s">
        <v>329</v>
      </c>
      <c r="F52" s="0" t="s">
        <v>334</v>
      </c>
      <c r="G52" s="0" t="n">
        <v>367</v>
      </c>
      <c r="H52" s="0" t="s">
        <v>335</v>
      </c>
      <c r="I52" s="0" t="n">
        <v>0.920660903316</v>
      </c>
    </row>
    <row r="53" customFormat="false" ht="12.75" hidden="false" customHeight="false" outlineLevel="0" collapsed="false">
      <c r="A53" s="12" t="s">
        <v>332</v>
      </c>
      <c r="B53" s="12" t="s">
        <v>339</v>
      </c>
      <c r="C53" s="0" t="s">
        <v>329</v>
      </c>
      <c r="D53" s="0" t="s">
        <v>330</v>
      </c>
      <c r="E53" s="0" t="s">
        <v>329</v>
      </c>
      <c r="F53" s="0" t="s">
        <v>334</v>
      </c>
      <c r="G53" s="0" t="n">
        <v>111</v>
      </c>
      <c r="H53" s="0" t="s">
        <v>335</v>
      </c>
      <c r="I53" s="0" t="n">
        <v>0.841723359103</v>
      </c>
    </row>
    <row r="54" customFormat="false" ht="12.75" hidden="false" customHeight="false" outlineLevel="0" collapsed="false">
      <c r="A54" s="12" t="s">
        <v>332</v>
      </c>
      <c r="B54" s="12" t="s">
        <v>338</v>
      </c>
      <c r="C54" s="0" t="s">
        <v>329</v>
      </c>
      <c r="D54" s="0" t="s">
        <v>330</v>
      </c>
      <c r="E54" s="0" t="s">
        <v>329</v>
      </c>
      <c r="F54" s="0" t="s">
        <v>334</v>
      </c>
      <c r="G54" s="0" t="n">
        <v>84</v>
      </c>
      <c r="H54" s="0" t="s">
        <v>335</v>
      </c>
      <c r="I54" s="0" t="n">
        <v>0.834005417967</v>
      </c>
    </row>
    <row r="55" customFormat="false" ht="12.75" hidden="false" customHeight="false" outlineLevel="0" collapsed="false">
      <c r="A55" s="12" t="s">
        <v>332</v>
      </c>
      <c r="B55" s="12" t="s">
        <v>338</v>
      </c>
      <c r="C55" s="0" t="s">
        <v>329</v>
      </c>
      <c r="D55" s="0" t="s">
        <v>330</v>
      </c>
      <c r="E55" s="0" t="s">
        <v>329</v>
      </c>
      <c r="F55" s="0" t="s">
        <v>334</v>
      </c>
      <c r="G55" s="0" t="n">
        <v>217</v>
      </c>
      <c r="H55" s="0" t="s">
        <v>335</v>
      </c>
      <c r="I55" s="0" t="n">
        <v>0.826620790628</v>
      </c>
    </row>
    <row r="56" customFormat="false" ht="12.75" hidden="false" customHeight="false" outlineLevel="0" collapsed="false">
      <c r="A56" s="12" t="s">
        <v>332</v>
      </c>
      <c r="B56" s="12" t="s">
        <v>339</v>
      </c>
      <c r="C56" s="0" t="s">
        <v>329</v>
      </c>
      <c r="D56" s="0" t="s">
        <v>330</v>
      </c>
      <c r="E56" s="0" t="s">
        <v>329</v>
      </c>
      <c r="F56" s="0" t="s">
        <v>334</v>
      </c>
      <c r="G56" s="0" t="n">
        <v>505</v>
      </c>
      <c r="H56" s="0" t="s">
        <v>335</v>
      </c>
      <c r="I56" s="0" t="n">
        <v>0.817997266358</v>
      </c>
    </row>
    <row r="57" customFormat="false" ht="12.75" hidden="false" customHeight="false" outlineLevel="0" collapsed="false">
      <c r="A57" s="12" t="s">
        <v>332</v>
      </c>
      <c r="B57" s="12" t="s">
        <v>338</v>
      </c>
      <c r="C57" s="0" t="s">
        <v>329</v>
      </c>
      <c r="D57" s="0" t="s">
        <v>330</v>
      </c>
      <c r="E57" s="0" t="s">
        <v>329</v>
      </c>
      <c r="F57" s="0" t="s">
        <v>334</v>
      </c>
      <c r="G57" s="0" t="n">
        <v>455</v>
      </c>
      <c r="H57" s="0" t="s">
        <v>335</v>
      </c>
      <c r="I57" s="0" t="n">
        <v>0.808549982463</v>
      </c>
    </row>
    <row r="58" customFormat="false" ht="12.75" hidden="false" customHeight="false" outlineLevel="0" collapsed="false">
      <c r="A58" s="13" t="s">
        <v>332</v>
      </c>
      <c r="B58" s="12" t="s">
        <v>340</v>
      </c>
      <c r="C58" s="0" t="s">
        <v>329</v>
      </c>
      <c r="D58" s="0" t="s">
        <v>330</v>
      </c>
      <c r="E58" s="0" t="s">
        <v>329</v>
      </c>
      <c r="F58" s="0" t="s">
        <v>334</v>
      </c>
      <c r="G58" s="0" t="n">
        <v>13</v>
      </c>
      <c r="H58" s="0" t="s">
        <v>335</v>
      </c>
      <c r="I58" s="0" t="n">
        <v>0.789963335257</v>
      </c>
    </row>
    <row r="59" customFormat="false" ht="12.75" hidden="false" customHeight="false" outlineLevel="0" collapsed="false">
      <c r="A59" s="12" t="s">
        <v>332</v>
      </c>
      <c r="B59" s="12" t="s">
        <v>340</v>
      </c>
      <c r="C59" s="0" t="s">
        <v>329</v>
      </c>
      <c r="D59" s="0" t="s">
        <v>330</v>
      </c>
      <c r="E59" s="0" t="s">
        <v>329</v>
      </c>
      <c r="F59" s="0" t="s">
        <v>334</v>
      </c>
      <c r="G59" s="0" t="n">
        <v>313</v>
      </c>
      <c r="H59" s="0" t="s">
        <v>335</v>
      </c>
      <c r="I59" s="0" t="n">
        <v>0.670118021404</v>
      </c>
    </row>
    <row r="60" customFormat="false" ht="12.75" hidden="false" customHeight="false" outlineLevel="0" collapsed="false">
      <c r="A60" s="12" t="s">
        <v>332</v>
      </c>
      <c r="B60" s="12" t="s">
        <v>340</v>
      </c>
      <c r="C60" s="0" t="s">
        <v>329</v>
      </c>
      <c r="D60" s="0" t="s">
        <v>330</v>
      </c>
      <c r="E60" s="0" t="s">
        <v>329</v>
      </c>
      <c r="F60" s="0" t="s">
        <v>334</v>
      </c>
      <c r="G60" s="0" t="n">
        <v>390</v>
      </c>
      <c r="H60" s="0" t="s">
        <v>335</v>
      </c>
      <c r="I60" s="0" t="n">
        <v>0.588102138444</v>
      </c>
    </row>
    <row r="61" customFormat="false" ht="12.75" hidden="false" customHeight="false" outlineLevel="0" collapsed="false">
      <c r="A61" s="12" t="s">
        <v>332</v>
      </c>
      <c r="B61" s="12" t="s">
        <v>338</v>
      </c>
      <c r="C61" s="0" t="s">
        <v>329</v>
      </c>
      <c r="D61" s="0" t="s">
        <v>330</v>
      </c>
      <c r="E61" s="0" t="s">
        <v>329</v>
      </c>
      <c r="F61" s="0" t="s">
        <v>334</v>
      </c>
      <c r="G61" s="0" t="n">
        <v>445</v>
      </c>
      <c r="H61" s="0" t="s">
        <v>335</v>
      </c>
      <c r="I61" s="0" t="n">
        <v>0.566679052262</v>
      </c>
    </row>
    <row r="62" customFormat="false" ht="12.75" hidden="false" customHeight="false" outlineLevel="0" collapsed="false">
      <c r="A62" s="12" t="s">
        <v>332</v>
      </c>
      <c r="B62" s="12" t="s">
        <v>340</v>
      </c>
      <c r="C62" s="0" t="s">
        <v>329</v>
      </c>
      <c r="D62" s="0" t="s">
        <v>330</v>
      </c>
      <c r="E62" s="0" t="s">
        <v>329</v>
      </c>
      <c r="F62" s="0" t="s">
        <v>334</v>
      </c>
      <c r="G62" s="0" t="n">
        <v>244</v>
      </c>
      <c r="H62" s="0" t="s">
        <v>335</v>
      </c>
      <c r="I62" s="0" t="n">
        <v>0.256498676001</v>
      </c>
    </row>
    <row r="63" customFormat="false" ht="12.75" hidden="false" customHeight="false" outlineLevel="0" collapsed="false">
      <c r="A63" s="12" t="s">
        <v>332</v>
      </c>
      <c r="B63" s="12" t="s">
        <v>340</v>
      </c>
      <c r="C63" s="0" t="s">
        <v>329</v>
      </c>
      <c r="D63" s="0" t="s">
        <v>330</v>
      </c>
      <c r="E63" s="0" t="s">
        <v>329</v>
      </c>
      <c r="F63" s="0" t="s">
        <v>334</v>
      </c>
      <c r="G63" s="0" t="n">
        <v>443</v>
      </c>
      <c r="H63" s="0" t="s">
        <v>335</v>
      </c>
      <c r="I63" s="0" t="n">
        <v>0.148471178045</v>
      </c>
    </row>
    <row r="64" customFormat="false" ht="12.75" hidden="false" customHeight="false" outlineLevel="0" collapsed="false">
      <c r="A64" s="12" t="s">
        <v>332</v>
      </c>
      <c r="B64" s="12" t="s">
        <v>340</v>
      </c>
      <c r="C64" s="0" t="s">
        <v>329</v>
      </c>
      <c r="D64" s="0" t="s">
        <v>330</v>
      </c>
      <c r="E64" s="0" t="s">
        <v>329</v>
      </c>
      <c r="F64" s="0" t="s">
        <v>334</v>
      </c>
      <c r="G64" s="0" t="n">
        <v>276</v>
      </c>
      <c r="H64" s="0" t="s">
        <v>335</v>
      </c>
      <c r="I64" s="0" t="n">
        <v>-0.272688440907</v>
      </c>
    </row>
    <row r="65" customFormat="false" ht="12.75" hidden="false" customHeight="false" outlineLevel="0" collapsed="false">
      <c r="A65" s="13" t="s">
        <v>332</v>
      </c>
      <c r="B65" s="12" t="s">
        <v>340</v>
      </c>
      <c r="C65" s="0" t="s">
        <v>329</v>
      </c>
      <c r="D65" s="0" t="s">
        <v>330</v>
      </c>
      <c r="E65" s="0" t="s">
        <v>329</v>
      </c>
      <c r="F65" s="0" t="s">
        <v>334</v>
      </c>
      <c r="G65" s="0" t="n">
        <v>369</v>
      </c>
      <c r="H65" s="0" t="s">
        <v>335</v>
      </c>
      <c r="I65" s="0" t="n">
        <v>-0.279431311026</v>
      </c>
    </row>
    <row r="66" customFormat="false" ht="12.75" hidden="false" customHeight="false" outlineLevel="0" collapsed="false">
      <c r="A66" s="12" t="s">
        <v>332</v>
      </c>
      <c r="B66" s="12" t="s">
        <v>339</v>
      </c>
      <c r="C66" s="0" t="s">
        <v>329</v>
      </c>
      <c r="D66" s="0" t="s">
        <v>330</v>
      </c>
      <c r="E66" s="0" t="s">
        <v>329</v>
      </c>
      <c r="F66" s="0" t="s">
        <v>334</v>
      </c>
      <c r="G66" s="0" t="n">
        <v>98</v>
      </c>
      <c r="H66" s="0" t="s">
        <v>335</v>
      </c>
      <c r="I66" s="0" t="n">
        <v>-0.359406273878</v>
      </c>
    </row>
    <row r="67" customFormat="false" ht="12.75" hidden="false" customHeight="false" outlineLevel="0" collapsed="false">
      <c r="A67" s="12" t="s">
        <v>332</v>
      </c>
      <c r="B67" s="12" t="s">
        <v>340</v>
      </c>
      <c r="C67" s="0" t="s">
        <v>329</v>
      </c>
      <c r="D67" s="0" t="s">
        <v>330</v>
      </c>
      <c r="E67" s="0" t="s">
        <v>329</v>
      </c>
      <c r="F67" s="0" t="s">
        <v>334</v>
      </c>
      <c r="G67" s="0" t="n">
        <v>356</v>
      </c>
      <c r="H67" s="0" t="s">
        <v>335</v>
      </c>
      <c r="I67" s="0" t="n">
        <v>-1.03284369046</v>
      </c>
    </row>
    <row r="69" customFormat="false" ht="12.75" hidden="false" customHeight="false" outlineLevel="0" collapsed="false">
      <c r="A69" s="4"/>
    </row>
    <row r="76" customFormat="false" ht="12.75" hidden="false" customHeight="false" outlineLevel="0" collapsed="false">
      <c r="A76" s="4"/>
    </row>
    <row r="79" customFormat="false" ht="12.75" hidden="false" customHeight="false" outlineLevel="0" collapsed="false">
      <c r="A79" s="4"/>
    </row>
    <row r="111" customFormat="false" ht="12.75" hidden="false" customHeight="false" outlineLevel="0" collapsed="false">
      <c r="A111" s="4"/>
    </row>
    <row r="113" customFormat="false" ht="12.75" hidden="false" customHeight="false" outlineLevel="0" collapsed="false">
      <c r="A113" s="4"/>
    </row>
    <row r="114" customFormat="false" ht="12.75" hidden="false" customHeight="false" outlineLevel="0" collapsed="false">
      <c r="A114" s="4"/>
    </row>
    <row r="115" customFormat="false" ht="12.75" hidden="false" customHeight="false" outlineLevel="0" collapsed="false">
      <c r="A115" s="4"/>
    </row>
    <row r="127" customFormat="false" ht="12.75" hidden="false" customHeight="false" outlineLevel="0" collapsed="false">
      <c r="A127" s="4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2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9T18:14:49Z</dcterms:created>
  <dc:creator/>
  <dc:description/>
  <dc:language>en-US</dc:language>
  <cp:lastModifiedBy/>
  <dcterms:modified xsi:type="dcterms:W3CDTF">2021-02-17T21:05:18Z</dcterms:modified>
  <cp:revision>22</cp:revision>
  <dc:subject/>
  <dc:title/>
</cp:coreProperties>
</file>